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ropbox\ASL - GBM vs mets\PLosOne submission\Revision\"/>
    </mc:Choice>
  </mc:AlternateContent>
  <bookViews>
    <workbookView xWindow="0" yWindow="0" windowWidth="26625" windowHeight="2080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30" i="1" l="1"/>
  <c r="W130" i="1"/>
  <c r="X129" i="1"/>
  <c r="W129" i="1"/>
  <c r="X128" i="1"/>
  <c r="W128" i="1"/>
  <c r="X127" i="1"/>
  <c r="W127" i="1"/>
  <c r="X126" i="1"/>
  <c r="W126" i="1"/>
  <c r="X125" i="1"/>
  <c r="W125" i="1"/>
  <c r="X124" i="1"/>
  <c r="W124" i="1"/>
  <c r="X123" i="1"/>
  <c r="W123" i="1"/>
  <c r="X122" i="1"/>
  <c r="W122" i="1"/>
  <c r="X121" i="1"/>
  <c r="W121" i="1"/>
  <c r="X120" i="1"/>
  <c r="W120" i="1"/>
  <c r="X119" i="1"/>
  <c r="W119" i="1"/>
  <c r="X118" i="1"/>
  <c r="W118" i="1"/>
  <c r="X117" i="1"/>
  <c r="W117" i="1"/>
  <c r="X116" i="1"/>
  <c r="W116" i="1"/>
  <c r="X115" i="1"/>
  <c r="W115" i="1"/>
  <c r="X114" i="1"/>
  <c r="W114" i="1"/>
  <c r="X113" i="1"/>
  <c r="W113" i="1"/>
  <c r="X112" i="1"/>
  <c r="W112" i="1"/>
  <c r="X111" i="1"/>
  <c r="W111" i="1"/>
  <c r="X110" i="1"/>
  <c r="W110" i="1"/>
  <c r="X109" i="1"/>
  <c r="W109" i="1"/>
  <c r="X108" i="1"/>
  <c r="W108" i="1"/>
  <c r="X107" i="1"/>
  <c r="W107" i="1"/>
  <c r="X106" i="1"/>
  <c r="W106" i="1"/>
  <c r="X105" i="1"/>
  <c r="W105" i="1"/>
  <c r="X104" i="1"/>
  <c r="W104" i="1"/>
  <c r="X103" i="1"/>
  <c r="W103" i="1"/>
  <c r="X102" i="1"/>
  <c r="W102" i="1"/>
  <c r="X101" i="1"/>
  <c r="W101" i="1"/>
  <c r="X100" i="1"/>
  <c r="W100" i="1"/>
  <c r="X99" i="1"/>
  <c r="W99" i="1"/>
  <c r="X98" i="1"/>
  <c r="W98" i="1"/>
  <c r="X97" i="1"/>
  <c r="W97" i="1"/>
  <c r="X96" i="1"/>
  <c r="W96" i="1"/>
  <c r="X95" i="1"/>
  <c r="W95" i="1"/>
  <c r="X94" i="1"/>
  <c r="W94" i="1"/>
  <c r="X93" i="1"/>
  <c r="W93" i="1"/>
  <c r="X92" i="1"/>
  <c r="W92" i="1"/>
  <c r="X91" i="1"/>
  <c r="W91" i="1"/>
  <c r="X90" i="1"/>
  <c r="W90" i="1"/>
  <c r="X89" i="1"/>
  <c r="W89" i="1"/>
  <c r="X88" i="1"/>
  <c r="W88" i="1"/>
  <c r="X87" i="1"/>
  <c r="W87" i="1"/>
  <c r="X86" i="1"/>
  <c r="W86" i="1"/>
  <c r="X85" i="1"/>
  <c r="W85" i="1"/>
  <c r="X84" i="1"/>
  <c r="W84" i="1"/>
  <c r="X83" i="1"/>
  <c r="W83" i="1"/>
  <c r="X82" i="1"/>
  <c r="W82" i="1"/>
  <c r="X81" i="1"/>
  <c r="W81" i="1"/>
  <c r="X80" i="1"/>
  <c r="W80" i="1"/>
  <c r="X79" i="1"/>
  <c r="W79" i="1"/>
  <c r="X78" i="1"/>
  <c r="W78" i="1"/>
  <c r="X77" i="1"/>
  <c r="W77" i="1"/>
  <c r="X76" i="1"/>
  <c r="W76" i="1"/>
  <c r="X75" i="1"/>
  <c r="W75" i="1"/>
  <c r="X74" i="1"/>
  <c r="W74" i="1"/>
  <c r="X73" i="1"/>
  <c r="W73" i="1"/>
  <c r="X72" i="1"/>
  <c r="W72" i="1"/>
  <c r="X71" i="1"/>
  <c r="W71" i="1"/>
  <c r="X70" i="1"/>
  <c r="W70" i="1"/>
  <c r="X69" i="1"/>
  <c r="W69" i="1"/>
  <c r="X68" i="1"/>
  <c r="W68" i="1"/>
  <c r="X67" i="1"/>
  <c r="W67" i="1"/>
  <c r="X66" i="1"/>
  <c r="W66" i="1"/>
  <c r="X65" i="1"/>
  <c r="W65" i="1"/>
  <c r="X64" i="1"/>
  <c r="W64" i="1"/>
  <c r="X63" i="1"/>
  <c r="W63" i="1"/>
  <c r="X62" i="1"/>
  <c r="W62" i="1"/>
  <c r="X61" i="1"/>
  <c r="W61" i="1"/>
  <c r="X60" i="1"/>
  <c r="W60" i="1"/>
  <c r="X59" i="1"/>
  <c r="W59" i="1"/>
  <c r="X58" i="1"/>
  <c r="W58" i="1"/>
  <c r="X57" i="1"/>
  <c r="W57" i="1"/>
  <c r="X56" i="1"/>
  <c r="W56" i="1"/>
  <c r="X55" i="1"/>
  <c r="W55" i="1"/>
  <c r="X54" i="1"/>
  <c r="W54" i="1"/>
  <c r="X53" i="1"/>
  <c r="W53" i="1"/>
  <c r="X52" i="1"/>
  <c r="W52" i="1"/>
  <c r="X51" i="1"/>
  <c r="W51" i="1"/>
  <c r="X50" i="1"/>
  <c r="W50" i="1"/>
  <c r="X49" i="1"/>
  <c r="W49" i="1"/>
  <c r="X48" i="1"/>
  <c r="W48" i="1"/>
  <c r="X47" i="1"/>
  <c r="W47" i="1"/>
  <c r="X46" i="1"/>
  <c r="W46" i="1"/>
  <c r="X45" i="1"/>
  <c r="W45" i="1"/>
  <c r="X44" i="1"/>
  <c r="W44" i="1"/>
  <c r="X43" i="1"/>
  <c r="W43" i="1"/>
  <c r="X42" i="1"/>
  <c r="W42" i="1"/>
  <c r="X41" i="1"/>
  <c r="W41" i="1"/>
  <c r="X40" i="1"/>
  <c r="W40" i="1"/>
  <c r="X39" i="1"/>
  <c r="W39" i="1"/>
  <c r="X38" i="1"/>
  <c r="W38" i="1"/>
  <c r="X37" i="1"/>
  <c r="W37" i="1"/>
  <c r="X36" i="1"/>
  <c r="W36" i="1"/>
  <c r="X35" i="1"/>
  <c r="W35" i="1"/>
  <c r="X34" i="1"/>
  <c r="W34" i="1"/>
  <c r="X33" i="1"/>
  <c r="W33" i="1"/>
  <c r="X32" i="1"/>
  <c r="W32" i="1"/>
  <c r="X31" i="1"/>
  <c r="W31" i="1"/>
  <c r="X30" i="1"/>
  <c r="W30" i="1"/>
  <c r="X29" i="1"/>
  <c r="W29" i="1"/>
  <c r="X28" i="1"/>
  <c r="W28" i="1"/>
  <c r="X27" i="1"/>
  <c r="W27" i="1"/>
  <c r="X26" i="1"/>
  <c r="W26" i="1"/>
  <c r="X25" i="1"/>
  <c r="W25" i="1"/>
  <c r="X24" i="1"/>
  <c r="W24" i="1"/>
  <c r="X23" i="1"/>
  <c r="W23" i="1"/>
  <c r="X22" i="1"/>
  <c r="W22" i="1"/>
  <c r="X21" i="1"/>
  <c r="W21" i="1"/>
  <c r="X20" i="1"/>
  <c r="W20" i="1"/>
  <c r="X19" i="1"/>
  <c r="W19" i="1"/>
  <c r="X18" i="1"/>
  <c r="W18" i="1"/>
  <c r="X17" i="1"/>
  <c r="W17" i="1"/>
  <c r="X16" i="1"/>
  <c r="W16" i="1"/>
  <c r="X15" i="1"/>
  <c r="W15" i="1"/>
  <c r="X14" i="1"/>
  <c r="W14" i="1"/>
  <c r="X13" i="1"/>
  <c r="W13" i="1"/>
  <c r="X12" i="1"/>
  <c r="W12" i="1"/>
  <c r="X11" i="1"/>
  <c r="W11" i="1"/>
  <c r="X10" i="1"/>
  <c r="W10" i="1"/>
  <c r="X9" i="1"/>
  <c r="W9" i="1"/>
  <c r="X8" i="1"/>
  <c r="W8" i="1"/>
  <c r="X7" i="1"/>
  <c r="W7" i="1"/>
  <c r="X6" i="1"/>
  <c r="W6" i="1"/>
  <c r="X5" i="1"/>
  <c r="W5" i="1"/>
  <c r="X4" i="1"/>
  <c r="W4" i="1"/>
  <c r="X3" i="1"/>
  <c r="W3" i="1"/>
  <c r="R130" i="1" l="1"/>
  <c r="Q130" i="1"/>
  <c r="R129" i="1"/>
  <c r="Q129" i="1"/>
  <c r="R128" i="1"/>
  <c r="Q128" i="1"/>
  <c r="R127" i="1"/>
  <c r="Q127" i="1"/>
  <c r="R126" i="1"/>
  <c r="Q126" i="1"/>
  <c r="R125" i="1"/>
  <c r="Q125" i="1"/>
  <c r="R124" i="1"/>
  <c r="Q124" i="1"/>
  <c r="R123" i="1"/>
  <c r="Q123" i="1"/>
  <c r="R122" i="1"/>
  <c r="Q122" i="1"/>
  <c r="R121" i="1"/>
  <c r="Q121" i="1"/>
  <c r="R120" i="1"/>
  <c r="Q120" i="1"/>
  <c r="R119" i="1"/>
  <c r="Q119" i="1"/>
  <c r="R118" i="1"/>
  <c r="Q118" i="1"/>
  <c r="R117" i="1"/>
  <c r="Q117" i="1"/>
  <c r="R116" i="1"/>
  <c r="Q116" i="1"/>
  <c r="R115" i="1"/>
  <c r="Q115" i="1"/>
  <c r="R114" i="1"/>
  <c r="Q114" i="1"/>
  <c r="R113" i="1"/>
  <c r="Q113" i="1"/>
  <c r="R112" i="1"/>
  <c r="Q112" i="1"/>
  <c r="R111" i="1"/>
  <c r="Q111" i="1"/>
  <c r="R110" i="1"/>
  <c r="Q110" i="1"/>
  <c r="R109" i="1"/>
  <c r="Q109" i="1"/>
  <c r="R108" i="1"/>
  <c r="Q108" i="1"/>
  <c r="R107" i="1"/>
  <c r="Q107" i="1"/>
  <c r="R106" i="1"/>
  <c r="Q106" i="1"/>
  <c r="R105" i="1"/>
  <c r="Q105" i="1"/>
  <c r="R104" i="1"/>
  <c r="Q104" i="1"/>
  <c r="R103" i="1"/>
  <c r="Q103" i="1"/>
  <c r="R102" i="1"/>
  <c r="Q102" i="1"/>
  <c r="R101" i="1"/>
  <c r="Q101" i="1"/>
  <c r="R100" i="1"/>
  <c r="Q100" i="1"/>
  <c r="R99" i="1"/>
  <c r="Q99" i="1"/>
  <c r="R98" i="1"/>
  <c r="Q98" i="1"/>
  <c r="R97" i="1"/>
  <c r="Q97" i="1"/>
  <c r="R96" i="1"/>
  <c r="Q96" i="1"/>
  <c r="R95" i="1"/>
  <c r="Q95" i="1"/>
  <c r="R94" i="1"/>
  <c r="Q94" i="1"/>
  <c r="R93" i="1"/>
  <c r="Q93" i="1"/>
  <c r="R92" i="1"/>
  <c r="Q92" i="1"/>
  <c r="L130" i="1"/>
  <c r="K130" i="1"/>
  <c r="R91" i="1" l="1"/>
  <c r="Q91" i="1"/>
  <c r="R90" i="1"/>
  <c r="Q90" i="1"/>
  <c r="R89" i="1"/>
  <c r="Q89" i="1"/>
  <c r="R88" i="1"/>
  <c r="Q88" i="1"/>
  <c r="R87" i="1"/>
  <c r="Q87" i="1"/>
  <c r="R86" i="1"/>
  <c r="Q86" i="1"/>
  <c r="R85" i="1"/>
  <c r="Q85" i="1"/>
  <c r="R84" i="1"/>
  <c r="Q84" i="1"/>
  <c r="R83" i="1"/>
  <c r="Q83" i="1"/>
  <c r="R82" i="1"/>
  <c r="Q82" i="1"/>
  <c r="R81" i="1"/>
  <c r="Q81" i="1"/>
  <c r="R80" i="1"/>
  <c r="Q80" i="1"/>
  <c r="R79" i="1"/>
  <c r="Q79" i="1"/>
  <c r="R78" i="1"/>
  <c r="Q78" i="1"/>
  <c r="R77" i="1"/>
  <c r="Q77" i="1"/>
  <c r="R76" i="1"/>
  <c r="Q76" i="1"/>
  <c r="R75" i="1"/>
  <c r="Q75" i="1"/>
  <c r="R74" i="1"/>
  <c r="Q74" i="1"/>
  <c r="R73" i="1"/>
  <c r="Q73" i="1"/>
  <c r="R72" i="1"/>
  <c r="Q72" i="1"/>
  <c r="R71" i="1"/>
  <c r="Q71" i="1"/>
  <c r="R70" i="1"/>
  <c r="Q70" i="1"/>
  <c r="R69" i="1"/>
  <c r="Q69" i="1"/>
  <c r="R68" i="1"/>
  <c r="Q68" i="1"/>
  <c r="R67" i="1"/>
  <c r="Q67" i="1"/>
  <c r="R66" i="1"/>
  <c r="Q66" i="1"/>
  <c r="R65" i="1"/>
  <c r="Q65" i="1"/>
  <c r="R64" i="1"/>
  <c r="Q64" i="1"/>
  <c r="R63" i="1"/>
  <c r="Q63" i="1"/>
  <c r="R62" i="1"/>
  <c r="Q62" i="1"/>
  <c r="R61" i="1"/>
  <c r="Q61" i="1"/>
  <c r="R60" i="1"/>
  <c r="Q60" i="1"/>
  <c r="R59" i="1"/>
  <c r="Q59" i="1"/>
  <c r="R58" i="1"/>
  <c r="Q58" i="1"/>
  <c r="R57" i="1"/>
  <c r="Q57" i="1"/>
  <c r="R56" i="1"/>
  <c r="Q56" i="1"/>
  <c r="R55" i="1"/>
  <c r="Q55" i="1"/>
  <c r="R54" i="1"/>
  <c r="Q54" i="1"/>
  <c r="R53" i="1"/>
  <c r="Q53" i="1"/>
  <c r="R52" i="1"/>
  <c r="Q52" i="1"/>
  <c r="R51" i="1"/>
  <c r="Q51" i="1"/>
  <c r="R50" i="1"/>
  <c r="Q50" i="1"/>
  <c r="R49" i="1"/>
  <c r="Q49" i="1"/>
  <c r="R48" i="1"/>
  <c r="Q48" i="1"/>
  <c r="R47" i="1"/>
  <c r="Q47" i="1"/>
  <c r="R46" i="1"/>
  <c r="Q46" i="1"/>
  <c r="R45" i="1"/>
  <c r="Q45" i="1"/>
  <c r="R44" i="1"/>
  <c r="Q44" i="1"/>
  <c r="R43" i="1"/>
  <c r="Q43" i="1"/>
  <c r="R42" i="1"/>
  <c r="Q42" i="1"/>
  <c r="R41" i="1"/>
  <c r="Q41" i="1"/>
  <c r="R40" i="1"/>
  <c r="Q40" i="1"/>
  <c r="R39" i="1"/>
  <c r="Q39" i="1"/>
  <c r="R38" i="1"/>
  <c r="Q38" i="1"/>
  <c r="R37" i="1"/>
  <c r="Q37" i="1"/>
  <c r="R36" i="1"/>
  <c r="Q36" i="1"/>
  <c r="R35" i="1"/>
  <c r="Q35" i="1"/>
  <c r="R34" i="1"/>
  <c r="Q34" i="1"/>
  <c r="R33" i="1"/>
  <c r="Q33" i="1"/>
  <c r="R32" i="1"/>
  <c r="Q32" i="1"/>
  <c r="R31" i="1"/>
  <c r="Q31" i="1"/>
  <c r="R30" i="1"/>
  <c r="Q30" i="1"/>
  <c r="R29" i="1"/>
  <c r="Q29" i="1"/>
  <c r="R28" i="1"/>
  <c r="Q28" i="1"/>
  <c r="R27" i="1"/>
  <c r="Q27" i="1"/>
  <c r="R26" i="1"/>
  <c r="Q26" i="1"/>
  <c r="R25" i="1"/>
  <c r="Q25" i="1"/>
  <c r="R24" i="1"/>
  <c r="Q24" i="1"/>
  <c r="R23" i="1"/>
  <c r="Q23" i="1"/>
  <c r="R22" i="1"/>
  <c r="Q22" i="1"/>
  <c r="R21" i="1"/>
  <c r="Q21" i="1"/>
  <c r="R20" i="1"/>
  <c r="Q20" i="1"/>
  <c r="R19" i="1"/>
  <c r="Q19" i="1"/>
  <c r="R18" i="1"/>
  <c r="Q18" i="1"/>
  <c r="R17" i="1"/>
  <c r="Q17" i="1"/>
  <c r="R16" i="1"/>
  <c r="Q16" i="1"/>
  <c r="R15" i="1"/>
  <c r="Q15" i="1"/>
  <c r="R14" i="1"/>
  <c r="Q14" i="1"/>
  <c r="R13" i="1"/>
  <c r="Q13" i="1"/>
  <c r="R12" i="1"/>
  <c r="Q12" i="1"/>
  <c r="R11" i="1"/>
  <c r="Q11" i="1"/>
  <c r="R10" i="1"/>
  <c r="Q10" i="1"/>
  <c r="R9" i="1"/>
  <c r="Q9" i="1"/>
  <c r="R8" i="1"/>
  <c r="Q8" i="1"/>
  <c r="R7" i="1"/>
  <c r="Q7" i="1"/>
  <c r="R6" i="1"/>
  <c r="Q6" i="1"/>
  <c r="R5" i="1"/>
  <c r="Q5" i="1"/>
  <c r="R4" i="1"/>
  <c r="Q4" i="1"/>
  <c r="R3" i="1"/>
  <c r="Q3" i="1"/>
  <c r="L91" i="1" l="1"/>
  <c r="K91" i="1"/>
  <c r="L90" i="1"/>
  <c r="K90" i="1"/>
  <c r="L89" i="1"/>
  <c r="K89" i="1"/>
</calcChain>
</file>

<file path=xl/sharedStrings.xml><?xml version="1.0" encoding="utf-8"?>
<sst xmlns="http://schemas.openxmlformats.org/spreadsheetml/2006/main" count="580" uniqueCount="83">
  <si>
    <t>tesla</t>
    <phoneticPr fontId="1" type="noConversion"/>
  </si>
  <si>
    <t>visual</t>
    <phoneticPr fontId="1" type="noConversion"/>
  </si>
  <si>
    <t>SI</t>
    <phoneticPr fontId="1" type="noConversion"/>
  </si>
  <si>
    <t>contra_SI</t>
    <phoneticPr fontId="1" type="noConversion"/>
  </si>
  <si>
    <t>F</t>
    <phoneticPr fontId="1" type="noConversion"/>
  </si>
  <si>
    <t>GBM</t>
    <phoneticPr fontId="1" type="noConversion"/>
  </si>
  <si>
    <t>Rt. F</t>
    <phoneticPr fontId="1" type="noConversion"/>
  </si>
  <si>
    <t>Rt. P</t>
    <phoneticPr fontId="1" type="noConversion"/>
  </si>
  <si>
    <t>Lt. F</t>
    <phoneticPr fontId="1" type="noConversion"/>
  </si>
  <si>
    <t>M</t>
    <phoneticPr fontId="1" type="noConversion"/>
  </si>
  <si>
    <t>Rt. Thalamus</t>
    <phoneticPr fontId="1" type="noConversion"/>
  </si>
  <si>
    <t>Lt. T-O</t>
    <phoneticPr fontId="1" type="noConversion"/>
  </si>
  <si>
    <t>Lt. T</t>
    <phoneticPr fontId="1" type="noConversion"/>
  </si>
  <si>
    <t>Lt. O</t>
    <phoneticPr fontId="1" type="noConversion"/>
  </si>
  <si>
    <t>Rt. P-T</t>
    <phoneticPr fontId="1" type="noConversion"/>
  </si>
  <si>
    <t>Lt. F, CC</t>
    <phoneticPr fontId="1" type="noConversion"/>
  </si>
  <si>
    <t>splenium</t>
    <phoneticPr fontId="1" type="noConversion"/>
  </si>
  <si>
    <t>Rt. Cbll</t>
    <phoneticPr fontId="1" type="noConversion"/>
  </si>
  <si>
    <t>Lt. BG &amp; F</t>
    <phoneticPr fontId="1" type="noConversion"/>
  </si>
  <si>
    <t>Lt. P</t>
    <phoneticPr fontId="1" type="noConversion"/>
  </si>
  <si>
    <t>Rt. T</t>
    <phoneticPr fontId="1" type="noConversion"/>
  </si>
  <si>
    <t>Rt. F and BG</t>
    <phoneticPr fontId="1" type="noConversion"/>
  </si>
  <si>
    <t>Rt. O</t>
    <phoneticPr fontId="1" type="noConversion"/>
  </si>
  <si>
    <t>both F&amp;CC</t>
    <phoneticPr fontId="1" type="noConversion"/>
  </si>
  <si>
    <t>Rt. Thalamus &amp; LV</t>
    <phoneticPr fontId="1" type="noConversion"/>
  </si>
  <si>
    <t>Rt. O-T</t>
    <phoneticPr fontId="1" type="noConversion"/>
  </si>
  <si>
    <t>Rt. Cingulate &amp; CC</t>
    <phoneticPr fontId="1" type="noConversion"/>
  </si>
  <si>
    <t>both F</t>
    <phoneticPr fontId="1" type="noConversion"/>
  </si>
  <si>
    <t>Rt. P&amp;splenium</t>
    <phoneticPr fontId="1" type="noConversion"/>
  </si>
  <si>
    <t>Lt. thalamus</t>
    <phoneticPr fontId="1" type="noConversion"/>
  </si>
  <si>
    <t>Rt. CC</t>
    <phoneticPr fontId="1" type="noConversion"/>
  </si>
  <si>
    <t>Rt. BG</t>
    <phoneticPr fontId="1" type="noConversion"/>
  </si>
  <si>
    <t>Lt. CC</t>
    <phoneticPr fontId="1" type="noConversion"/>
  </si>
  <si>
    <t>Lt. cingulate</t>
    <phoneticPr fontId="1" type="noConversion"/>
  </si>
  <si>
    <t>Rt. CC/PVWM</t>
    <phoneticPr fontId="1" type="noConversion"/>
  </si>
  <si>
    <t>Lt. F-P-T</t>
    <phoneticPr fontId="1" type="noConversion"/>
  </si>
  <si>
    <t>Lt. LV</t>
    <phoneticPr fontId="1" type="noConversion"/>
  </si>
  <si>
    <t>Lt. PVWM</t>
    <phoneticPr fontId="1" type="noConversion"/>
  </si>
  <si>
    <t>Case no.</t>
    <phoneticPr fontId="1" type="noConversion"/>
  </si>
  <si>
    <t>M</t>
    <phoneticPr fontId="1" type="noConversion"/>
  </si>
  <si>
    <t>GBM</t>
    <phoneticPr fontId="1" type="noConversion"/>
  </si>
  <si>
    <t>Lt. T</t>
    <phoneticPr fontId="1" type="noConversion"/>
  </si>
  <si>
    <t>Gender</t>
    <phoneticPr fontId="1" type="noConversion"/>
  </si>
  <si>
    <t>Pathology</t>
    <phoneticPr fontId="1" type="noConversion"/>
  </si>
  <si>
    <t>peritumoral</t>
    <phoneticPr fontId="1" type="noConversion"/>
  </si>
  <si>
    <t>n_intratumoral</t>
    <phoneticPr fontId="1" type="noConversion"/>
  </si>
  <si>
    <t>n_peritumoral</t>
    <phoneticPr fontId="1" type="noConversion"/>
  </si>
  <si>
    <t>Reviewer 1</t>
    <phoneticPr fontId="1" type="noConversion"/>
  </si>
  <si>
    <t>Reviewer 2</t>
    <phoneticPr fontId="1" type="noConversion"/>
  </si>
  <si>
    <t>Primary</t>
    <phoneticPr fontId="1" type="noConversion"/>
  </si>
  <si>
    <t>Metastasis</t>
    <phoneticPr fontId="1" type="noConversion"/>
  </si>
  <si>
    <t>RCC</t>
    <phoneticPr fontId="1" type="noConversion"/>
  </si>
  <si>
    <t>HCC</t>
    <phoneticPr fontId="1" type="noConversion"/>
  </si>
  <si>
    <t>lung</t>
    <phoneticPr fontId="1" type="noConversion"/>
  </si>
  <si>
    <t>breast</t>
    <phoneticPr fontId="1" type="noConversion"/>
  </si>
  <si>
    <t>rectal</t>
    <phoneticPr fontId="1" type="noConversion"/>
  </si>
  <si>
    <t>finger</t>
    <phoneticPr fontId="1" type="noConversion"/>
  </si>
  <si>
    <t>rectum</t>
    <phoneticPr fontId="1" type="noConversion"/>
  </si>
  <si>
    <t>HCC-CC</t>
    <phoneticPr fontId="1" type="noConversion"/>
  </si>
  <si>
    <t>thyroid</t>
    <phoneticPr fontId="1" type="noConversion"/>
  </si>
  <si>
    <t>esophagus</t>
    <phoneticPr fontId="1" type="noConversion"/>
  </si>
  <si>
    <t>colon</t>
    <phoneticPr fontId="1" type="noConversion"/>
  </si>
  <si>
    <t>bladder</t>
    <phoneticPr fontId="1" type="noConversion"/>
  </si>
  <si>
    <t>prostate</t>
    <phoneticPr fontId="1" type="noConversion"/>
  </si>
  <si>
    <t>sigmoid colon</t>
    <phoneticPr fontId="1" type="noConversion"/>
  </si>
  <si>
    <t>melanoma</t>
    <phoneticPr fontId="1" type="noConversion"/>
  </si>
  <si>
    <t>leiomyosarcoma-thigh</t>
    <phoneticPr fontId="1" type="noConversion"/>
  </si>
  <si>
    <t>chroiocarcinoma (mediastinum)</t>
    <phoneticPr fontId="1" type="noConversion"/>
  </si>
  <si>
    <t>Lt. T-P</t>
    <phoneticPr fontId="1" type="noConversion"/>
  </si>
  <si>
    <t>Rt. P-O</t>
    <phoneticPr fontId="1" type="noConversion"/>
  </si>
  <si>
    <t>cbll vermis</t>
    <phoneticPr fontId="1" type="noConversion"/>
  </si>
  <si>
    <t>Age range</t>
    <phoneticPr fontId="1" type="noConversion"/>
  </si>
  <si>
    <t>70~79</t>
    <phoneticPr fontId="1" type="noConversion"/>
  </si>
  <si>
    <t>60~69</t>
    <phoneticPr fontId="1" type="noConversion"/>
  </si>
  <si>
    <t>50~59</t>
    <phoneticPr fontId="1" type="noConversion"/>
  </si>
  <si>
    <t>30~39</t>
    <phoneticPr fontId="1" type="noConversion"/>
  </si>
  <si>
    <t>40~49</t>
    <phoneticPr fontId="1" type="noConversion"/>
  </si>
  <si>
    <t>20~29</t>
    <phoneticPr fontId="1" type="noConversion"/>
  </si>
  <si>
    <t>10~19</t>
    <phoneticPr fontId="1" type="noConversion"/>
  </si>
  <si>
    <t>80~89</t>
    <phoneticPr fontId="1" type="noConversion"/>
  </si>
  <si>
    <t>Size</t>
    <phoneticPr fontId="1" type="noConversion"/>
  </si>
  <si>
    <t>Location</t>
    <phoneticPr fontId="1" type="noConversion"/>
  </si>
  <si>
    <t>Reviewer 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177" fontId="2" fillId="0" borderId="0" xfId="0" applyNumberFormat="1" applyFont="1" applyAlignment="1">
      <alignment horizontal="center" vertical="center"/>
    </xf>
    <xf numFmtId="177" fontId="0" fillId="0" borderId="0" xfId="0" applyNumberFormat="1" applyFill="1">
      <alignment vertical="center"/>
    </xf>
    <xf numFmtId="177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0"/>
  <sheetViews>
    <sheetView tabSelected="1" workbookViewId="0">
      <selection activeCell="I104" sqref="I104"/>
    </sheetView>
  </sheetViews>
  <sheetFormatPr defaultRowHeight="16.5" x14ac:dyDescent="0.3"/>
  <cols>
    <col min="1" max="1" width="8.625" style="7" customWidth="1"/>
    <col min="2" max="2" width="7.375" style="7" customWidth="1"/>
    <col min="3" max="3" width="8.375" style="7" customWidth="1"/>
    <col min="4" max="4" width="10.5" style="7" customWidth="1"/>
    <col min="5" max="5" width="28.625" style="7" customWidth="1"/>
    <col min="6" max="6" width="5.625" style="7" customWidth="1"/>
    <col min="7" max="7" width="6" style="7" customWidth="1"/>
    <col min="9" max="9" width="13.625" customWidth="1"/>
    <col min="11" max="11" width="15.375" style="6" customWidth="1"/>
    <col min="12" max="12" width="13.875" style="6" customWidth="1"/>
    <col min="13" max="13" width="7.5" style="9" customWidth="1"/>
    <col min="14" max="14" width="6.125" style="3" customWidth="1"/>
    <col min="15" max="15" width="12.75" style="3" customWidth="1"/>
    <col min="16" max="16" width="9.25" style="3" customWidth="1"/>
    <col min="17" max="17" width="14.5" style="6" customWidth="1"/>
    <col min="18" max="18" width="14.375" style="6" customWidth="1"/>
    <col min="19" max="19" width="7.5" style="9" customWidth="1"/>
    <col min="20" max="20" width="6.125" style="3" customWidth="1"/>
    <col min="21" max="21" width="12.75" style="3" customWidth="1"/>
    <col min="22" max="22" width="9.25" style="3" customWidth="1"/>
    <col min="23" max="23" width="14.5" style="6" customWidth="1"/>
    <col min="24" max="24" width="14.375" style="6" customWidth="1"/>
    <col min="25" max="25" width="18.625" customWidth="1"/>
  </cols>
  <sheetData>
    <row r="1" spans="1:26" s="2" customFormat="1" x14ac:dyDescent="0.3">
      <c r="A1" s="11" t="s">
        <v>38</v>
      </c>
      <c r="B1" s="11" t="s">
        <v>42</v>
      </c>
      <c r="C1" s="11" t="s">
        <v>71</v>
      </c>
      <c r="D1" s="11" t="s">
        <v>43</v>
      </c>
      <c r="E1" s="11" t="s">
        <v>49</v>
      </c>
      <c r="F1" s="11" t="s">
        <v>0</v>
      </c>
      <c r="G1" s="11" t="s">
        <v>47</v>
      </c>
      <c r="H1" s="11"/>
      <c r="I1" s="11"/>
      <c r="J1" s="11"/>
      <c r="K1" s="11"/>
      <c r="L1" s="11"/>
      <c r="M1" s="11" t="s">
        <v>48</v>
      </c>
      <c r="N1" s="11"/>
      <c r="O1" s="11"/>
      <c r="P1" s="11"/>
      <c r="Q1" s="11"/>
      <c r="R1" s="11"/>
      <c r="S1" s="11" t="s">
        <v>82</v>
      </c>
      <c r="T1" s="11"/>
      <c r="U1" s="11"/>
      <c r="V1" s="11"/>
      <c r="W1" s="11"/>
      <c r="X1" s="11"/>
      <c r="Y1" s="11" t="s">
        <v>81</v>
      </c>
      <c r="Z1" s="11" t="s">
        <v>80</v>
      </c>
    </row>
    <row r="2" spans="1:26" s="2" customFormat="1" x14ac:dyDescent="0.3">
      <c r="A2" s="11"/>
      <c r="B2" s="11"/>
      <c r="C2" s="11"/>
      <c r="D2" s="11"/>
      <c r="E2" s="11"/>
      <c r="F2" s="11"/>
      <c r="G2" s="2" t="s">
        <v>1</v>
      </c>
      <c r="H2" s="2" t="s">
        <v>2</v>
      </c>
      <c r="I2" s="2" t="s">
        <v>44</v>
      </c>
      <c r="J2" s="2" t="s">
        <v>3</v>
      </c>
      <c r="K2" s="4" t="s">
        <v>45</v>
      </c>
      <c r="L2" s="4" t="s">
        <v>46</v>
      </c>
      <c r="M2" s="2" t="s">
        <v>1</v>
      </c>
      <c r="N2" s="2" t="s">
        <v>2</v>
      </c>
      <c r="O2" s="2" t="s">
        <v>44</v>
      </c>
      <c r="P2" s="2" t="s">
        <v>3</v>
      </c>
      <c r="Q2" s="4" t="s">
        <v>45</v>
      </c>
      <c r="R2" s="4" t="s">
        <v>46</v>
      </c>
      <c r="S2" s="10" t="s">
        <v>1</v>
      </c>
      <c r="T2" s="10" t="s">
        <v>2</v>
      </c>
      <c r="U2" s="10" t="s">
        <v>44</v>
      </c>
      <c r="V2" s="10" t="s">
        <v>3</v>
      </c>
      <c r="W2" s="4" t="s">
        <v>45</v>
      </c>
      <c r="X2" s="4" t="s">
        <v>46</v>
      </c>
      <c r="Y2" s="11"/>
      <c r="Z2" s="11"/>
    </row>
    <row r="3" spans="1:26" x14ac:dyDescent="0.3">
      <c r="A3" s="7">
        <v>1</v>
      </c>
      <c r="B3" s="8" t="s">
        <v>4</v>
      </c>
      <c r="C3" s="8" t="s">
        <v>72</v>
      </c>
      <c r="D3" s="8" t="s">
        <v>5</v>
      </c>
      <c r="E3" s="8"/>
      <c r="F3" s="7">
        <v>3</v>
      </c>
      <c r="G3" s="7">
        <v>5</v>
      </c>
      <c r="H3">
        <v>139.89500000000001</v>
      </c>
      <c r="I3">
        <v>36.76</v>
      </c>
      <c r="J3">
        <v>35.9</v>
      </c>
      <c r="K3" s="6">
        <v>3.89679665738162</v>
      </c>
      <c r="L3" s="6">
        <v>1.0239554317548747</v>
      </c>
      <c r="M3" s="8">
        <v>5</v>
      </c>
      <c r="N3" s="1">
        <v>130</v>
      </c>
      <c r="O3" s="1">
        <v>20</v>
      </c>
      <c r="P3" s="1">
        <v>41</v>
      </c>
      <c r="Q3" s="5">
        <f>N3/P3</f>
        <v>3.1707317073170733</v>
      </c>
      <c r="R3" s="5">
        <f>O3/P3</f>
        <v>0.48780487804878048</v>
      </c>
      <c r="S3" s="1">
        <v>5</v>
      </c>
      <c r="T3" s="1">
        <v>129.35</v>
      </c>
      <c r="U3" s="1">
        <v>36.01</v>
      </c>
      <c r="V3" s="1">
        <v>46.78</v>
      </c>
      <c r="W3" s="5">
        <f t="shared" ref="W3:W66" si="0">T3/V3</f>
        <v>2.7650705429670799</v>
      </c>
      <c r="X3" s="5">
        <f t="shared" ref="X3:X66" si="1">U3/V3</f>
        <v>0.76977340743907652</v>
      </c>
      <c r="Y3" t="s">
        <v>6</v>
      </c>
      <c r="Z3">
        <v>5.4</v>
      </c>
    </row>
    <row r="4" spans="1:26" x14ac:dyDescent="0.3">
      <c r="A4" s="7">
        <v>2</v>
      </c>
      <c r="B4" s="8" t="s">
        <v>4</v>
      </c>
      <c r="C4" s="8" t="s">
        <v>73</v>
      </c>
      <c r="D4" s="8" t="s">
        <v>5</v>
      </c>
      <c r="E4" s="8"/>
      <c r="F4" s="7">
        <v>3</v>
      </c>
      <c r="G4" s="7">
        <v>5</v>
      </c>
      <c r="H4">
        <v>107.75999999999999</v>
      </c>
      <c r="I4">
        <v>14.34</v>
      </c>
      <c r="J4">
        <v>60.2</v>
      </c>
      <c r="K4" s="6">
        <v>1.790033222591362</v>
      </c>
      <c r="L4" s="6">
        <v>0.23820598006644517</v>
      </c>
      <c r="M4" s="8">
        <v>5</v>
      </c>
      <c r="N4" s="1">
        <v>144</v>
      </c>
      <c r="O4" s="1">
        <v>14</v>
      </c>
      <c r="P4" s="1">
        <v>67</v>
      </c>
      <c r="Q4" s="5">
        <f t="shared" ref="Q4:Q67" si="2">N4/P4</f>
        <v>2.1492537313432836</v>
      </c>
      <c r="R4" s="5">
        <f t="shared" ref="R4:R67" si="3">O4/P4</f>
        <v>0.20895522388059701</v>
      </c>
      <c r="S4" s="1">
        <v>5</v>
      </c>
      <c r="T4" s="1">
        <v>120.85</v>
      </c>
      <c r="U4" s="1">
        <v>14.3</v>
      </c>
      <c r="V4" s="1">
        <v>60.88</v>
      </c>
      <c r="W4" s="5">
        <f t="shared" si="0"/>
        <v>1.985052562417871</v>
      </c>
      <c r="X4" s="5">
        <f t="shared" si="1"/>
        <v>0.23488830486202367</v>
      </c>
      <c r="Y4" t="s">
        <v>7</v>
      </c>
      <c r="Z4">
        <v>1.6</v>
      </c>
    </row>
    <row r="5" spans="1:26" x14ac:dyDescent="0.3">
      <c r="A5" s="7">
        <v>3</v>
      </c>
      <c r="B5" s="8" t="s">
        <v>4</v>
      </c>
      <c r="C5" s="8" t="s">
        <v>73</v>
      </c>
      <c r="D5" s="8" t="s">
        <v>5</v>
      </c>
      <c r="E5" s="8"/>
      <c r="F5" s="7">
        <v>3</v>
      </c>
      <c r="G5" s="7">
        <v>5</v>
      </c>
      <c r="H5">
        <v>227.29000000000002</v>
      </c>
      <c r="I5">
        <v>17.28</v>
      </c>
      <c r="J5">
        <v>30.6</v>
      </c>
      <c r="K5" s="6">
        <v>7.427777777777778</v>
      </c>
      <c r="L5" s="6">
        <v>0.56470588235294117</v>
      </c>
      <c r="M5" s="8">
        <v>5</v>
      </c>
      <c r="N5" s="1">
        <v>207</v>
      </c>
      <c r="O5" s="1">
        <v>23</v>
      </c>
      <c r="P5" s="1">
        <v>41</v>
      </c>
      <c r="Q5" s="5">
        <f t="shared" si="2"/>
        <v>5.0487804878048781</v>
      </c>
      <c r="R5" s="5">
        <f t="shared" si="3"/>
        <v>0.56097560975609762</v>
      </c>
      <c r="S5" s="1">
        <v>5</v>
      </c>
      <c r="T5" s="1">
        <v>208</v>
      </c>
      <c r="U5" s="1">
        <v>20</v>
      </c>
      <c r="V5" s="1">
        <v>35</v>
      </c>
      <c r="W5" s="5">
        <f t="shared" si="0"/>
        <v>5.9428571428571431</v>
      </c>
      <c r="X5" s="5">
        <f t="shared" si="1"/>
        <v>0.5714285714285714</v>
      </c>
      <c r="Y5" t="s">
        <v>8</v>
      </c>
      <c r="Z5">
        <v>6</v>
      </c>
    </row>
    <row r="6" spans="1:26" x14ac:dyDescent="0.3">
      <c r="A6" s="7">
        <v>4</v>
      </c>
      <c r="B6" s="8" t="s">
        <v>9</v>
      </c>
      <c r="C6" s="8" t="s">
        <v>73</v>
      </c>
      <c r="D6" s="8" t="s">
        <v>5</v>
      </c>
      <c r="E6" s="8"/>
      <c r="F6" s="7">
        <v>1.5</v>
      </c>
      <c r="G6" s="7">
        <v>4</v>
      </c>
      <c r="H6">
        <v>194</v>
      </c>
      <c r="I6">
        <v>32</v>
      </c>
      <c r="J6">
        <v>44.9</v>
      </c>
      <c r="K6" s="6">
        <v>4.3207126948775061</v>
      </c>
      <c r="L6" s="6">
        <v>0.71269487750556793</v>
      </c>
      <c r="M6" s="8">
        <v>5</v>
      </c>
      <c r="N6" s="1">
        <v>173</v>
      </c>
      <c r="O6" s="1">
        <v>27</v>
      </c>
      <c r="P6" s="1">
        <v>56</v>
      </c>
      <c r="Q6" s="5">
        <f t="shared" si="2"/>
        <v>3.0892857142857144</v>
      </c>
      <c r="R6" s="5">
        <f t="shared" si="3"/>
        <v>0.48214285714285715</v>
      </c>
      <c r="S6" s="1">
        <v>5</v>
      </c>
      <c r="T6" s="1">
        <v>162.75</v>
      </c>
      <c r="U6" s="1">
        <v>33</v>
      </c>
      <c r="V6" s="1">
        <v>43.5</v>
      </c>
      <c r="W6" s="5">
        <f t="shared" si="0"/>
        <v>3.7413793103448274</v>
      </c>
      <c r="X6" s="5">
        <f t="shared" si="1"/>
        <v>0.75862068965517238</v>
      </c>
      <c r="Y6" t="s">
        <v>8</v>
      </c>
      <c r="Z6">
        <v>5</v>
      </c>
    </row>
    <row r="7" spans="1:26" x14ac:dyDescent="0.3">
      <c r="A7" s="7">
        <v>5</v>
      </c>
      <c r="B7" s="8" t="s">
        <v>9</v>
      </c>
      <c r="C7" s="8" t="s">
        <v>72</v>
      </c>
      <c r="D7" s="8" t="s">
        <v>5</v>
      </c>
      <c r="E7" s="8"/>
      <c r="F7" s="7">
        <v>1.5</v>
      </c>
      <c r="G7" s="7">
        <v>3</v>
      </c>
      <c r="H7">
        <v>148.51499999999999</v>
      </c>
      <c r="I7">
        <v>26.4</v>
      </c>
      <c r="J7">
        <v>61.3</v>
      </c>
      <c r="K7" s="6">
        <v>2.4227569331158239</v>
      </c>
      <c r="L7" s="6">
        <v>0.43066884176182707</v>
      </c>
      <c r="M7" s="8">
        <v>3</v>
      </c>
      <c r="N7" s="1">
        <v>160</v>
      </c>
      <c r="O7" s="1">
        <v>43</v>
      </c>
      <c r="P7" s="1">
        <v>94</v>
      </c>
      <c r="Q7" s="5">
        <f t="shared" si="2"/>
        <v>1.7021276595744681</v>
      </c>
      <c r="R7" s="5">
        <f t="shared" si="3"/>
        <v>0.45744680851063829</v>
      </c>
      <c r="S7" s="1">
        <v>3</v>
      </c>
      <c r="T7" s="1">
        <v>149.5</v>
      </c>
      <c r="U7" s="1">
        <v>33.5</v>
      </c>
      <c r="V7" s="1">
        <v>80.3</v>
      </c>
      <c r="W7" s="5">
        <f t="shared" si="0"/>
        <v>1.8617683686176838</v>
      </c>
      <c r="X7" s="5">
        <f t="shared" si="1"/>
        <v>0.41718555417185554</v>
      </c>
      <c r="Y7" t="s">
        <v>8</v>
      </c>
      <c r="Z7">
        <v>3.8</v>
      </c>
    </row>
    <row r="8" spans="1:26" x14ac:dyDescent="0.3">
      <c r="A8" s="7">
        <v>6</v>
      </c>
      <c r="B8" s="8" t="s">
        <v>9</v>
      </c>
      <c r="C8" s="8" t="s">
        <v>72</v>
      </c>
      <c r="D8" s="8" t="s">
        <v>5</v>
      </c>
      <c r="E8" s="8"/>
      <c r="F8" s="7">
        <v>3</v>
      </c>
      <c r="G8" s="7">
        <v>1</v>
      </c>
      <c r="H8">
        <v>18.305</v>
      </c>
      <c r="I8">
        <v>12.22</v>
      </c>
      <c r="J8">
        <v>26.5</v>
      </c>
      <c r="K8" s="6">
        <v>0.69075471698113211</v>
      </c>
      <c r="L8" s="6">
        <v>0.46113207547169816</v>
      </c>
      <c r="M8" s="8">
        <v>1</v>
      </c>
      <c r="N8" s="1">
        <v>16</v>
      </c>
      <c r="O8" s="1">
        <v>7</v>
      </c>
      <c r="P8" s="1">
        <v>42</v>
      </c>
      <c r="Q8" s="5">
        <f t="shared" si="2"/>
        <v>0.38095238095238093</v>
      </c>
      <c r="R8" s="5">
        <f t="shared" si="3"/>
        <v>0.16666666666666666</v>
      </c>
      <c r="S8" s="1">
        <v>1</v>
      </c>
      <c r="T8" s="1">
        <v>12.59</v>
      </c>
      <c r="U8" s="1">
        <v>10.3</v>
      </c>
      <c r="V8" s="1">
        <v>38.5</v>
      </c>
      <c r="W8" s="5">
        <f t="shared" si="0"/>
        <v>0.32701298701298703</v>
      </c>
      <c r="X8" s="5">
        <f t="shared" si="1"/>
        <v>0.26753246753246757</v>
      </c>
      <c r="Y8" t="s">
        <v>8</v>
      </c>
      <c r="Z8">
        <v>7</v>
      </c>
    </row>
    <row r="9" spans="1:26" x14ac:dyDescent="0.3">
      <c r="A9" s="7">
        <v>7</v>
      </c>
      <c r="B9" s="8" t="s">
        <v>9</v>
      </c>
      <c r="C9" s="8" t="s">
        <v>74</v>
      </c>
      <c r="D9" s="8" t="s">
        <v>5</v>
      </c>
      <c r="E9" s="8"/>
      <c r="F9" s="7">
        <v>3</v>
      </c>
      <c r="G9" s="7">
        <v>5</v>
      </c>
      <c r="H9">
        <v>87.02</v>
      </c>
      <c r="I9">
        <v>27.43</v>
      </c>
      <c r="J9">
        <v>24.1</v>
      </c>
      <c r="K9" s="6">
        <v>3.6107883817427382</v>
      </c>
      <c r="L9" s="6">
        <v>1.1381742738589211</v>
      </c>
      <c r="M9" s="8">
        <v>5</v>
      </c>
      <c r="N9" s="1">
        <v>107</v>
      </c>
      <c r="O9" s="1">
        <v>20</v>
      </c>
      <c r="P9" s="1">
        <v>31</v>
      </c>
      <c r="Q9" s="5">
        <f t="shared" si="2"/>
        <v>3.4516129032258065</v>
      </c>
      <c r="R9" s="5">
        <f t="shared" si="3"/>
        <v>0.64516129032258063</v>
      </c>
      <c r="S9" s="1">
        <v>5</v>
      </c>
      <c r="T9" s="1">
        <v>110.13</v>
      </c>
      <c r="U9" s="1">
        <v>24.3</v>
      </c>
      <c r="V9" s="1">
        <v>28.3</v>
      </c>
      <c r="W9" s="5">
        <f t="shared" si="0"/>
        <v>3.8915194346289752</v>
      </c>
      <c r="X9" s="5">
        <f t="shared" si="1"/>
        <v>0.85865724381625441</v>
      </c>
      <c r="Y9" t="s">
        <v>10</v>
      </c>
      <c r="Z9">
        <v>4.8</v>
      </c>
    </row>
    <row r="10" spans="1:26" x14ac:dyDescent="0.3">
      <c r="A10" s="7">
        <v>8</v>
      </c>
      <c r="B10" s="8" t="s">
        <v>9</v>
      </c>
      <c r="C10" s="8" t="s">
        <v>75</v>
      </c>
      <c r="D10" s="8" t="s">
        <v>5</v>
      </c>
      <c r="E10" s="8"/>
      <c r="F10" s="7">
        <v>3</v>
      </c>
      <c r="G10" s="7">
        <v>1</v>
      </c>
      <c r="H10">
        <v>34.314999999999998</v>
      </c>
      <c r="I10">
        <v>11.06</v>
      </c>
      <c r="J10">
        <v>56.1</v>
      </c>
      <c r="K10" s="6">
        <v>0.61167557932263805</v>
      </c>
      <c r="L10" s="6">
        <v>0.19714795008912656</v>
      </c>
      <c r="M10" s="8">
        <v>1</v>
      </c>
      <c r="N10" s="1">
        <v>30</v>
      </c>
      <c r="O10" s="1">
        <v>10</v>
      </c>
      <c r="P10" s="1">
        <v>48</v>
      </c>
      <c r="Q10" s="5">
        <f t="shared" si="2"/>
        <v>0.625</v>
      </c>
      <c r="R10" s="5">
        <f t="shared" si="3"/>
        <v>0.20833333333333334</v>
      </c>
      <c r="S10" s="1">
        <v>1</v>
      </c>
      <c r="T10" s="1">
        <v>35.4</v>
      </c>
      <c r="U10" s="1">
        <v>10</v>
      </c>
      <c r="V10" s="1">
        <v>503</v>
      </c>
      <c r="W10" s="5">
        <f t="shared" si="0"/>
        <v>7.0377733598409542E-2</v>
      </c>
      <c r="X10" s="5">
        <f t="shared" si="1"/>
        <v>1.9880715705765408E-2</v>
      </c>
      <c r="Y10" t="s">
        <v>8</v>
      </c>
      <c r="Z10">
        <v>5.5</v>
      </c>
    </row>
    <row r="11" spans="1:26" x14ac:dyDescent="0.3">
      <c r="A11" s="7">
        <v>9</v>
      </c>
      <c r="B11" s="8" t="s">
        <v>4</v>
      </c>
      <c r="C11" s="8" t="s">
        <v>75</v>
      </c>
      <c r="D11" s="8" t="s">
        <v>5</v>
      </c>
      <c r="E11" s="8"/>
      <c r="F11" s="7">
        <v>3</v>
      </c>
      <c r="G11" s="7">
        <v>4</v>
      </c>
      <c r="H11">
        <v>118.21000000000001</v>
      </c>
      <c r="I11">
        <v>13.26</v>
      </c>
      <c r="J11">
        <v>60.3</v>
      </c>
      <c r="K11" s="6">
        <v>1.9603648424543949</v>
      </c>
      <c r="L11" s="6">
        <v>0.21990049751243781</v>
      </c>
      <c r="M11" s="8">
        <v>4</v>
      </c>
      <c r="N11" s="1">
        <v>120</v>
      </c>
      <c r="O11" s="1">
        <v>12</v>
      </c>
      <c r="P11" s="1">
        <v>73</v>
      </c>
      <c r="Q11" s="5">
        <f t="shared" si="2"/>
        <v>1.6438356164383561</v>
      </c>
      <c r="R11" s="5">
        <f t="shared" si="3"/>
        <v>0.16438356164383561</v>
      </c>
      <c r="S11" s="1">
        <v>4</v>
      </c>
      <c r="T11" s="1">
        <v>110.5</v>
      </c>
      <c r="U11" s="1">
        <v>13</v>
      </c>
      <c r="V11" s="1">
        <v>78.28</v>
      </c>
      <c r="W11" s="5">
        <f t="shared" si="0"/>
        <v>1.4115993868165559</v>
      </c>
      <c r="X11" s="5">
        <f t="shared" si="1"/>
        <v>0.16607051609606541</v>
      </c>
      <c r="Y11" t="s">
        <v>11</v>
      </c>
      <c r="Z11">
        <v>3.6</v>
      </c>
    </row>
    <row r="12" spans="1:26" x14ac:dyDescent="0.3">
      <c r="A12" s="7">
        <v>10</v>
      </c>
      <c r="B12" s="8" t="s">
        <v>4</v>
      </c>
      <c r="C12" s="8" t="s">
        <v>74</v>
      </c>
      <c r="D12" s="8" t="s">
        <v>5</v>
      </c>
      <c r="E12" s="8"/>
      <c r="F12" s="7">
        <v>3</v>
      </c>
      <c r="G12" s="7">
        <v>4</v>
      </c>
      <c r="H12">
        <v>184.52</v>
      </c>
      <c r="I12">
        <v>14.06</v>
      </c>
      <c r="J12">
        <v>37.5</v>
      </c>
      <c r="K12" s="6">
        <v>4.9205333333333332</v>
      </c>
      <c r="L12" s="6">
        <v>0.37493333333333334</v>
      </c>
      <c r="M12" s="8">
        <v>5</v>
      </c>
      <c r="N12" s="1">
        <v>121</v>
      </c>
      <c r="O12" s="1">
        <v>14</v>
      </c>
      <c r="P12" s="1">
        <v>24</v>
      </c>
      <c r="Q12" s="5">
        <f t="shared" si="2"/>
        <v>5.041666666666667</v>
      </c>
      <c r="R12" s="5">
        <f t="shared" si="3"/>
        <v>0.58333333333333337</v>
      </c>
      <c r="S12" s="1">
        <v>5</v>
      </c>
      <c r="T12" s="1">
        <v>149.47999999999999</v>
      </c>
      <c r="U12" s="1">
        <v>15.3</v>
      </c>
      <c r="V12" s="1">
        <v>35</v>
      </c>
      <c r="W12" s="5">
        <f t="shared" si="0"/>
        <v>4.2708571428571425</v>
      </c>
      <c r="X12" s="5">
        <f t="shared" si="1"/>
        <v>0.43714285714285717</v>
      </c>
      <c r="Y12" t="s">
        <v>12</v>
      </c>
      <c r="Z12">
        <v>3.7</v>
      </c>
    </row>
    <row r="13" spans="1:26" x14ac:dyDescent="0.3">
      <c r="A13" s="7">
        <v>11</v>
      </c>
      <c r="B13" s="8" t="s">
        <v>4</v>
      </c>
      <c r="C13" s="8" t="s">
        <v>72</v>
      </c>
      <c r="D13" s="8" t="s">
        <v>5</v>
      </c>
      <c r="E13" s="8"/>
      <c r="F13" s="7">
        <v>1.5</v>
      </c>
      <c r="G13" s="7">
        <v>3</v>
      </c>
      <c r="H13">
        <v>73.099999999999994</v>
      </c>
      <c r="I13">
        <v>35</v>
      </c>
      <c r="J13">
        <v>37.5</v>
      </c>
      <c r="K13" s="6">
        <v>1.9493333333333331</v>
      </c>
      <c r="L13" s="6">
        <v>0.93333333333333335</v>
      </c>
      <c r="M13" s="8">
        <v>2</v>
      </c>
      <c r="N13" s="1">
        <v>78</v>
      </c>
      <c r="O13" s="1">
        <v>25</v>
      </c>
      <c r="P13" s="1">
        <v>44</v>
      </c>
      <c r="Q13" s="5">
        <f t="shared" si="2"/>
        <v>1.7727272727272727</v>
      </c>
      <c r="R13" s="5">
        <f t="shared" si="3"/>
        <v>0.56818181818181823</v>
      </c>
      <c r="S13" s="1">
        <v>2</v>
      </c>
      <c r="T13" s="1">
        <v>73.5</v>
      </c>
      <c r="U13" s="1">
        <v>36.4</v>
      </c>
      <c r="V13" s="1">
        <v>40.5</v>
      </c>
      <c r="W13" s="5">
        <f t="shared" si="0"/>
        <v>1.8148148148148149</v>
      </c>
      <c r="X13" s="5">
        <f t="shared" si="1"/>
        <v>0.89876543209876536</v>
      </c>
      <c r="Y13" t="s">
        <v>13</v>
      </c>
      <c r="Z13">
        <v>2.8</v>
      </c>
    </row>
    <row r="14" spans="1:26" x14ac:dyDescent="0.3">
      <c r="A14" s="7">
        <v>12</v>
      </c>
      <c r="B14" s="8" t="s">
        <v>4</v>
      </c>
      <c r="C14" s="8" t="s">
        <v>74</v>
      </c>
      <c r="D14" s="8" t="s">
        <v>5</v>
      </c>
      <c r="E14" s="8"/>
      <c r="F14" s="7">
        <v>3</v>
      </c>
      <c r="G14" s="7">
        <v>3</v>
      </c>
      <c r="H14">
        <v>63.185000000000002</v>
      </c>
      <c r="I14">
        <v>7.41</v>
      </c>
      <c r="J14">
        <v>40.799999999999997</v>
      </c>
      <c r="K14" s="6">
        <v>1.5486519607843139</v>
      </c>
      <c r="L14" s="6">
        <v>0.18161764705882355</v>
      </c>
      <c r="M14" s="8">
        <v>2</v>
      </c>
      <c r="N14" s="1">
        <v>58</v>
      </c>
      <c r="O14" s="1">
        <v>9</v>
      </c>
      <c r="P14" s="1">
        <v>43</v>
      </c>
      <c r="Q14" s="5">
        <f t="shared" si="2"/>
        <v>1.3488372093023255</v>
      </c>
      <c r="R14" s="5">
        <f t="shared" si="3"/>
        <v>0.20930232558139536</v>
      </c>
      <c r="S14" s="1">
        <v>3</v>
      </c>
      <c r="T14" s="1">
        <v>60.35</v>
      </c>
      <c r="U14" s="1">
        <v>24.21</v>
      </c>
      <c r="V14" s="1">
        <v>48.91</v>
      </c>
      <c r="W14" s="5">
        <f t="shared" si="0"/>
        <v>1.2338989981598856</v>
      </c>
      <c r="X14" s="5">
        <f t="shared" si="1"/>
        <v>0.49499079942752</v>
      </c>
      <c r="Y14" t="s">
        <v>12</v>
      </c>
      <c r="Z14">
        <v>3</v>
      </c>
    </row>
    <row r="15" spans="1:26" x14ac:dyDescent="0.3">
      <c r="A15" s="7">
        <v>13</v>
      </c>
      <c r="B15" s="8" t="s">
        <v>4</v>
      </c>
      <c r="C15" s="8" t="s">
        <v>75</v>
      </c>
      <c r="D15" s="8" t="s">
        <v>5</v>
      </c>
      <c r="E15" s="8"/>
      <c r="F15" s="7">
        <v>1.5</v>
      </c>
      <c r="G15" s="7">
        <v>1</v>
      </c>
      <c r="H15">
        <v>51.165000000000006</v>
      </c>
      <c r="I15">
        <v>33.200000000000003</v>
      </c>
      <c r="J15">
        <v>56.1</v>
      </c>
      <c r="K15" s="6">
        <v>0.9120320855614974</v>
      </c>
      <c r="L15" s="6">
        <v>0.59180035650623886</v>
      </c>
      <c r="M15" s="8">
        <v>1</v>
      </c>
      <c r="N15" s="1">
        <v>50</v>
      </c>
      <c r="O15" s="1">
        <v>30</v>
      </c>
      <c r="P15" s="1">
        <v>40</v>
      </c>
      <c r="Q15" s="5">
        <f t="shared" si="2"/>
        <v>1.25</v>
      </c>
      <c r="R15" s="5">
        <f t="shared" si="3"/>
        <v>0.75</v>
      </c>
      <c r="S15" s="1">
        <v>1</v>
      </c>
      <c r="T15" s="1">
        <v>53.2</v>
      </c>
      <c r="U15" s="1">
        <v>32.5</v>
      </c>
      <c r="V15" s="1">
        <v>58.3</v>
      </c>
      <c r="W15" s="5">
        <f t="shared" si="0"/>
        <v>0.91252144082332776</v>
      </c>
      <c r="X15" s="5">
        <f t="shared" si="1"/>
        <v>0.55746140651801035</v>
      </c>
      <c r="Y15" t="s">
        <v>14</v>
      </c>
      <c r="Z15">
        <v>5</v>
      </c>
    </row>
    <row r="16" spans="1:26" x14ac:dyDescent="0.3">
      <c r="A16" s="7">
        <v>14</v>
      </c>
      <c r="B16" s="8" t="s">
        <v>4</v>
      </c>
      <c r="C16" s="8" t="s">
        <v>73</v>
      </c>
      <c r="D16" s="8" t="s">
        <v>5</v>
      </c>
      <c r="E16" s="8"/>
      <c r="F16" s="7">
        <v>1.5</v>
      </c>
      <c r="G16" s="7">
        <v>5</v>
      </c>
      <c r="H16">
        <v>234.4</v>
      </c>
      <c r="I16">
        <v>39.33</v>
      </c>
      <c r="J16">
        <v>72.400000000000006</v>
      </c>
      <c r="K16" s="6">
        <v>3.2375690607734806</v>
      </c>
      <c r="L16" s="6">
        <v>0.54323204419889493</v>
      </c>
      <c r="M16" s="8">
        <v>5</v>
      </c>
      <c r="N16" s="1">
        <v>206</v>
      </c>
      <c r="O16" s="1">
        <v>32</v>
      </c>
      <c r="P16" s="1">
        <v>72</v>
      </c>
      <c r="Q16" s="5">
        <f t="shared" si="2"/>
        <v>2.8611111111111112</v>
      </c>
      <c r="R16" s="5">
        <f t="shared" si="3"/>
        <v>0.44444444444444442</v>
      </c>
      <c r="S16" s="1">
        <v>5</v>
      </c>
      <c r="T16" s="1">
        <v>209.5</v>
      </c>
      <c r="U16" s="1">
        <v>38.4</v>
      </c>
      <c r="V16" s="1">
        <v>73</v>
      </c>
      <c r="W16" s="5">
        <f t="shared" si="0"/>
        <v>2.8698630136986303</v>
      </c>
      <c r="X16" s="5">
        <f t="shared" si="1"/>
        <v>0.52602739726027392</v>
      </c>
      <c r="Y16" t="s">
        <v>6</v>
      </c>
      <c r="Z16">
        <v>2.9</v>
      </c>
    </row>
    <row r="17" spans="1:26" x14ac:dyDescent="0.3">
      <c r="A17" s="7">
        <v>15</v>
      </c>
      <c r="B17" s="8" t="s">
        <v>9</v>
      </c>
      <c r="C17" s="8" t="s">
        <v>73</v>
      </c>
      <c r="D17" s="8" t="s">
        <v>5</v>
      </c>
      <c r="E17" s="8"/>
      <c r="F17" s="7">
        <v>1.5</v>
      </c>
      <c r="G17" s="7">
        <v>2</v>
      </c>
      <c r="H17">
        <v>126.7</v>
      </c>
      <c r="I17">
        <v>33.15</v>
      </c>
      <c r="J17">
        <v>37.700000000000003</v>
      </c>
      <c r="K17" s="6">
        <v>3.3607427055702916</v>
      </c>
      <c r="L17" s="6">
        <v>0.87931034482758608</v>
      </c>
      <c r="M17" s="8">
        <v>2</v>
      </c>
      <c r="N17" s="1">
        <v>94</v>
      </c>
      <c r="O17" s="1">
        <v>20</v>
      </c>
      <c r="P17" s="1">
        <v>40</v>
      </c>
      <c r="Q17" s="5">
        <f t="shared" si="2"/>
        <v>2.35</v>
      </c>
      <c r="R17" s="5">
        <f t="shared" si="3"/>
        <v>0.5</v>
      </c>
      <c r="S17" s="1">
        <v>2</v>
      </c>
      <c r="T17" s="1">
        <v>100.4</v>
      </c>
      <c r="U17" s="1">
        <v>25</v>
      </c>
      <c r="V17" s="1">
        <v>40.5</v>
      </c>
      <c r="W17" s="5">
        <f t="shared" si="0"/>
        <v>2.4790123456790125</v>
      </c>
      <c r="X17" s="5">
        <f t="shared" si="1"/>
        <v>0.61728395061728392</v>
      </c>
      <c r="Y17" t="s">
        <v>12</v>
      </c>
      <c r="Z17">
        <v>4.3</v>
      </c>
    </row>
    <row r="18" spans="1:26" x14ac:dyDescent="0.3">
      <c r="A18" s="7">
        <v>16</v>
      </c>
      <c r="B18" s="8" t="s">
        <v>4</v>
      </c>
      <c r="C18" s="8" t="s">
        <v>72</v>
      </c>
      <c r="D18" s="8" t="s">
        <v>5</v>
      </c>
      <c r="E18" s="8"/>
      <c r="F18" s="7">
        <v>3</v>
      </c>
      <c r="G18" s="7">
        <v>5</v>
      </c>
      <c r="H18">
        <v>162.69999999999999</v>
      </c>
      <c r="I18">
        <v>38.200000000000003</v>
      </c>
      <c r="J18">
        <v>29</v>
      </c>
      <c r="K18" s="6">
        <v>5.6103448275862062</v>
      </c>
      <c r="L18" s="6">
        <v>1.317241379310345</v>
      </c>
      <c r="M18" s="8">
        <v>4</v>
      </c>
      <c r="N18" s="1">
        <v>100</v>
      </c>
      <c r="O18" s="1">
        <v>27</v>
      </c>
      <c r="P18" s="1">
        <v>49</v>
      </c>
      <c r="Q18" s="5">
        <f t="shared" si="2"/>
        <v>2.0408163265306123</v>
      </c>
      <c r="R18" s="5">
        <f t="shared" si="3"/>
        <v>0.55102040816326525</v>
      </c>
      <c r="S18" s="1">
        <v>5</v>
      </c>
      <c r="T18" s="1">
        <v>150.79</v>
      </c>
      <c r="U18" s="1">
        <v>39.5</v>
      </c>
      <c r="V18" s="1">
        <v>40</v>
      </c>
      <c r="W18" s="5">
        <f t="shared" si="0"/>
        <v>3.7697499999999997</v>
      </c>
      <c r="X18" s="5">
        <f t="shared" si="1"/>
        <v>0.98750000000000004</v>
      </c>
      <c r="Y18" t="s">
        <v>15</v>
      </c>
      <c r="Z18">
        <v>8</v>
      </c>
    </row>
    <row r="19" spans="1:26" x14ac:dyDescent="0.3">
      <c r="A19" s="7">
        <v>17</v>
      </c>
      <c r="B19" s="8" t="s">
        <v>9</v>
      </c>
      <c r="C19" s="8" t="s">
        <v>75</v>
      </c>
      <c r="D19" s="8" t="s">
        <v>5</v>
      </c>
      <c r="E19" s="8"/>
      <c r="F19" s="7">
        <v>3</v>
      </c>
      <c r="G19" s="7">
        <v>4</v>
      </c>
      <c r="H19">
        <v>167.04</v>
      </c>
      <c r="I19">
        <v>15.69</v>
      </c>
      <c r="J19">
        <v>43.3</v>
      </c>
      <c r="K19" s="6">
        <v>3.8577367205542727</v>
      </c>
      <c r="L19" s="6">
        <v>0.36235565819861432</v>
      </c>
      <c r="M19" s="8">
        <v>5</v>
      </c>
      <c r="N19" s="1">
        <v>116</v>
      </c>
      <c r="O19" s="1">
        <v>14</v>
      </c>
      <c r="P19" s="1">
        <v>40</v>
      </c>
      <c r="Q19" s="5">
        <f t="shared" si="2"/>
        <v>2.9</v>
      </c>
      <c r="R19" s="5">
        <f t="shared" si="3"/>
        <v>0.35</v>
      </c>
      <c r="S19" s="1">
        <v>4</v>
      </c>
      <c r="T19" s="1">
        <v>125.7</v>
      </c>
      <c r="U19" s="1">
        <v>14.3</v>
      </c>
      <c r="V19" s="1">
        <v>43.2</v>
      </c>
      <c r="W19" s="5">
        <f t="shared" si="0"/>
        <v>2.9097222222222219</v>
      </c>
      <c r="X19" s="5">
        <f t="shared" si="1"/>
        <v>0.33101851851851849</v>
      </c>
      <c r="Y19" t="s">
        <v>16</v>
      </c>
      <c r="Z19">
        <v>6.5</v>
      </c>
    </row>
    <row r="20" spans="1:26" x14ac:dyDescent="0.3">
      <c r="A20" s="7">
        <v>18</v>
      </c>
      <c r="B20" s="8" t="s">
        <v>4</v>
      </c>
      <c r="C20" s="8" t="s">
        <v>73</v>
      </c>
      <c r="D20" s="8" t="s">
        <v>5</v>
      </c>
      <c r="E20" s="8"/>
      <c r="F20" s="7">
        <v>3</v>
      </c>
      <c r="G20" s="7">
        <v>4</v>
      </c>
      <c r="H20">
        <v>68.495000000000005</v>
      </c>
      <c r="I20">
        <v>22.51</v>
      </c>
      <c r="J20">
        <v>40</v>
      </c>
      <c r="K20" s="6">
        <v>1.7123750000000002</v>
      </c>
      <c r="L20" s="6">
        <v>0.56275000000000008</v>
      </c>
      <c r="M20" s="8">
        <v>3</v>
      </c>
      <c r="N20" s="1">
        <v>66</v>
      </c>
      <c r="O20" s="1">
        <v>23</v>
      </c>
      <c r="P20" s="1">
        <v>42</v>
      </c>
      <c r="Q20" s="5">
        <f t="shared" si="2"/>
        <v>1.5714285714285714</v>
      </c>
      <c r="R20" s="5">
        <f t="shared" si="3"/>
        <v>0.54761904761904767</v>
      </c>
      <c r="S20" s="1">
        <v>4</v>
      </c>
      <c r="T20" s="1">
        <v>67</v>
      </c>
      <c r="U20" s="1">
        <v>22.5</v>
      </c>
      <c r="V20" s="1">
        <v>39</v>
      </c>
      <c r="W20" s="5">
        <f t="shared" si="0"/>
        <v>1.7179487179487178</v>
      </c>
      <c r="X20" s="5">
        <f t="shared" si="1"/>
        <v>0.57692307692307687</v>
      </c>
      <c r="Y20" t="s">
        <v>6</v>
      </c>
      <c r="Z20">
        <v>5</v>
      </c>
    </row>
    <row r="21" spans="1:26" x14ac:dyDescent="0.3">
      <c r="A21" s="7">
        <v>19</v>
      </c>
      <c r="B21" s="8" t="s">
        <v>4</v>
      </c>
      <c r="C21" s="8" t="s">
        <v>74</v>
      </c>
      <c r="D21" s="8" t="s">
        <v>5</v>
      </c>
      <c r="E21" s="8"/>
      <c r="F21" s="7">
        <v>3</v>
      </c>
      <c r="G21" s="7">
        <v>5</v>
      </c>
      <c r="H21">
        <v>169.19499999999999</v>
      </c>
      <c r="I21">
        <v>11.87</v>
      </c>
      <c r="J21">
        <v>33.200000000000003</v>
      </c>
      <c r="K21" s="6">
        <v>5.0962349397590359</v>
      </c>
      <c r="L21" s="6">
        <v>0.35753012048192767</v>
      </c>
      <c r="M21" s="8">
        <v>5</v>
      </c>
      <c r="N21" s="1">
        <v>145</v>
      </c>
      <c r="O21" s="1">
        <v>9</v>
      </c>
      <c r="P21" s="1">
        <v>36</v>
      </c>
      <c r="Q21" s="5">
        <f t="shared" si="2"/>
        <v>4.0277777777777777</v>
      </c>
      <c r="R21" s="5">
        <f t="shared" si="3"/>
        <v>0.25</v>
      </c>
      <c r="S21" s="1">
        <v>5</v>
      </c>
      <c r="T21" s="1">
        <v>152.30000000000001</v>
      </c>
      <c r="U21" s="1">
        <v>12.3</v>
      </c>
      <c r="V21" s="1">
        <v>34</v>
      </c>
      <c r="W21" s="5">
        <f t="shared" si="0"/>
        <v>4.4794117647058824</v>
      </c>
      <c r="X21" s="5">
        <f t="shared" si="1"/>
        <v>0.36176470588235299</v>
      </c>
      <c r="Y21" t="s">
        <v>6</v>
      </c>
      <c r="Z21">
        <v>6.1</v>
      </c>
    </row>
    <row r="22" spans="1:26" x14ac:dyDescent="0.3">
      <c r="A22" s="7">
        <v>20</v>
      </c>
      <c r="B22" s="8" t="s">
        <v>9</v>
      </c>
      <c r="C22" s="8" t="s">
        <v>73</v>
      </c>
      <c r="D22" s="8" t="s">
        <v>5</v>
      </c>
      <c r="E22" s="8"/>
      <c r="F22" s="7">
        <v>3</v>
      </c>
      <c r="G22" s="7">
        <v>1</v>
      </c>
      <c r="H22">
        <v>31.79</v>
      </c>
      <c r="I22">
        <v>20.100000000000001</v>
      </c>
      <c r="J22">
        <v>31.1</v>
      </c>
      <c r="K22" s="6">
        <v>1.0221864951768489</v>
      </c>
      <c r="L22" s="6">
        <v>0.6463022508038585</v>
      </c>
      <c r="M22" s="8">
        <v>1</v>
      </c>
      <c r="N22" s="1">
        <v>37</v>
      </c>
      <c r="O22" s="1">
        <v>4</v>
      </c>
      <c r="P22" s="1">
        <v>30</v>
      </c>
      <c r="Q22" s="5">
        <f t="shared" si="2"/>
        <v>1.2333333333333334</v>
      </c>
      <c r="R22" s="5">
        <f t="shared" si="3"/>
        <v>0.13333333333333333</v>
      </c>
      <c r="S22" s="1">
        <v>1</v>
      </c>
      <c r="T22" s="1">
        <v>36</v>
      </c>
      <c r="U22" s="1">
        <v>18.36</v>
      </c>
      <c r="V22" s="1">
        <v>30</v>
      </c>
      <c r="W22" s="5">
        <f t="shared" si="0"/>
        <v>1.2</v>
      </c>
      <c r="X22" s="5">
        <f t="shared" si="1"/>
        <v>0.61199999999999999</v>
      </c>
      <c r="Y22" t="s">
        <v>17</v>
      </c>
      <c r="Z22">
        <v>2.7</v>
      </c>
    </row>
    <row r="23" spans="1:26" x14ac:dyDescent="0.3">
      <c r="A23" s="7">
        <v>21</v>
      </c>
      <c r="B23" s="8" t="s">
        <v>4</v>
      </c>
      <c r="C23" s="8" t="s">
        <v>73</v>
      </c>
      <c r="D23" s="8" t="s">
        <v>5</v>
      </c>
      <c r="E23" s="8"/>
      <c r="F23" s="7">
        <v>1.5</v>
      </c>
      <c r="G23" s="7">
        <v>5</v>
      </c>
      <c r="H23">
        <v>139.44999999999999</v>
      </c>
      <c r="I23">
        <v>13.14</v>
      </c>
      <c r="J23">
        <v>54.4</v>
      </c>
      <c r="K23" s="6">
        <v>2.5634191176470589</v>
      </c>
      <c r="L23" s="6">
        <v>0.24154411764705885</v>
      </c>
      <c r="M23" s="8">
        <v>5</v>
      </c>
      <c r="N23" s="1">
        <v>176</v>
      </c>
      <c r="O23" s="1">
        <v>12.5</v>
      </c>
      <c r="P23" s="1">
        <v>77</v>
      </c>
      <c r="Q23" s="5">
        <f t="shared" si="2"/>
        <v>2.2857142857142856</v>
      </c>
      <c r="R23" s="5">
        <f t="shared" si="3"/>
        <v>0.16233766233766234</v>
      </c>
      <c r="S23" s="1">
        <v>5</v>
      </c>
      <c r="T23" s="1">
        <v>146.25</v>
      </c>
      <c r="U23" s="1">
        <v>13.2</v>
      </c>
      <c r="V23" s="1">
        <v>60.3</v>
      </c>
      <c r="W23" s="5">
        <f t="shared" si="0"/>
        <v>2.4253731343283582</v>
      </c>
      <c r="X23" s="5">
        <f t="shared" si="1"/>
        <v>0.21890547263681592</v>
      </c>
      <c r="Y23" t="s">
        <v>6</v>
      </c>
      <c r="Z23">
        <v>2</v>
      </c>
    </row>
    <row r="24" spans="1:26" x14ac:dyDescent="0.3">
      <c r="A24" s="7">
        <v>22</v>
      </c>
      <c r="B24" s="8" t="s">
        <v>9</v>
      </c>
      <c r="C24" s="8" t="s">
        <v>72</v>
      </c>
      <c r="D24" s="8" t="s">
        <v>5</v>
      </c>
      <c r="E24" s="8"/>
      <c r="F24" s="7">
        <v>3</v>
      </c>
      <c r="G24" s="7">
        <v>5</v>
      </c>
      <c r="H24">
        <v>182.29500000000002</v>
      </c>
      <c r="I24">
        <v>22.75</v>
      </c>
      <c r="J24">
        <v>24.1</v>
      </c>
      <c r="K24" s="6">
        <v>7.5641078838174272</v>
      </c>
      <c r="L24" s="6">
        <v>0.94398340248962653</v>
      </c>
      <c r="M24" s="8">
        <v>5</v>
      </c>
      <c r="N24" s="1">
        <v>116</v>
      </c>
      <c r="O24" s="1">
        <v>12</v>
      </c>
      <c r="P24" s="1">
        <v>31</v>
      </c>
      <c r="Q24" s="5">
        <f t="shared" si="2"/>
        <v>3.7419354838709675</v>
      </c>
      <c r="R24" s="5">
        <f t="shared" si="3"/>
        <v>0.38709677419354838</v>
      </c>
      <c r="S24" s="1">
        <v>5</v>
      </c>
      <c r="T24" s="1">
        <v>136.81</v>
      </c>
      <c r="U24" s="1">
        <v>15.99</v>
      </c>
      <c r="V24" s="1">
        <v>26.8</v>
      </c>
      <c r="W24" s="5">
        <f t="shared" si="0"/>
        <v>5.1048507462686565</v>
      </c>
      <c r="X24" s="5">
        <f t="shared" si="1"/>
        <v>0.5966417910447761</v>
      </c>
      <c r="Y24" t="s">
        <v>7</v>
      </c>
      <c r="Z24">
        <v>5.7</v>
      </c>
    </row>
    <row r="25" spans="1:26" x14ac:dyDescent="0.3">
      <c r="A25" s="7">
        <v>23</v>
      </c>
      <c r="B25" s="8" t="s">
        <v>4</v>
      </c>
      <c r="C25" s="8" t="s">
        <v>73</v>
      </c>
      <c r="D25" s="8" t="s">
        <v>5</v>
      </c>
      <c r="E25" s="8"/>
      <c r="F25" s="7">
        <v>3</v>
      </c>
      <c r="G25" s="7">
        <v>2</v>
      </c>
      <c r="H25">
        <v>41.155000000000001</v>
      </c>
      <c r="I25">
        <v>20.84</v>
      </c>
      <c r="J25">
        <v>38.299999999999997</v>
      </c>
      <c r="K25" s="6">
        <v>1.0745430809399479</v>
      </c>
      <c r="L25" s="6">
        <v>0.54412532637075717</v>
      </c>
      <c r="M25" s="8">
        <v>1</v>
      </c>
      <c r="N25" s="1">
        <v>40</v>
      </c>
      <c r="O25" s="1">
        <v>20</v>
      </c>
      <c r="P25" s="1">
        <v>38</v>
      </c>
      <c r="Q25" s="5">
        <f t="shared" si="2"/>
        <v>1.0526315789473684</v>
      </c>
      <c r="R25" s="5">
        <f t="shared" si="3"/>
        <v>0.52631578947368418</v>
      </c>
      <c r="S25" s="1">
        <v>2</v>
      </c>
      <c r="T25" s="1">
        <v>50.4</v>
      </c>
      <c r="U25" s="1">
        <v>20</v>
      </c>
      <c r="V25" s="1">
        <v>40.5</v>
      </c>
      <c r="W25" s="5">
        <f t="shared" si="0"/>
        <v>1.2444444444444445</v>
      </c>
      <c r="X25" s="5">
        <f t="shared" si="1"/>
        <v>0.49382716049382713</v>
      </c>
      <c r="Y25" t="s">
        <v>6</v>
      </c>
      <c r="Z25">
        <v>4.4000000000000004</v>
      </c>
    </row>
    <row r="26" spans="1:26" x14ac:dyDescent="0.3">
      <c r="A26" s="7">
        <v>24</v>
      </c>
      <c r="B26" s="8" t="s">
        <v>4</v>
      </c>
      <c r="C26" s="8" t="s">
        <v>76</v>
      </c>
      <c r="D26" s="8" t="s">
        <v>5</v>
      </c>
      <c r="E26" s="8"/>
      <c r="F26" s="7">
        <v>3</v>
      </c>
      <c r="G26" s="7">
        <v>5</v>
      </c>
      <c r="H26">
        <v>115.57000000000001</v>
      </c>
      <c r="I26">
        <v>9.6</v>
      </c>
      <c r="J26">
        <v>43.9</v>
      </c>
      <c r="K26" s="6">
        <v>2.6325740318906607</v>
      </c>
      <c r="L26" s="6">
        <v>0.21867881548974943</v>
      </c>
      <c r="M26" s="8">
        <v>5</v>
      </c>
      <c r="N26" s="1">
        <v>173</v>
      </c>
      <c r="O26" s="1">
        <v>6</v>
      </c>
      <c r="P26" s="1">
        <v>52</v>
      </c>
      <c r="Q26" s="5">
        <f t="shared" si="2"/>
        <v>3.3269230769230771</v>
      </c>
      <c r="R26" s="5">
        <f t="shared" si="3"/>
        <v>0.11538461538461539</v>
      </c>
      <c r="S26" s="1">
        <v>5</v>
      </c>
      <c r="T26" s="1">
        <v>130.5</v>
      </c>
      <c r="U26" s="1">
        <v>8.4</v>
      </c>
      <c r="V26" s="1">
        <v>50.06</v>
      </c>
      <c r="W26" s="5">
        <f t="shared" si="0"/>
        <v>2.6068717538953257</v>
      </c>
      <c r="X26" s="5">
        <f t="shared" si="1"/>
        <v>0.16779864163004396</v>
      </c>
      <c r="Y26" t="s">
        <v>12</v>
      </c>
      <c r="Z26">
        <v>3.6</v>
      </c>
    </row>
    <row r="27" spans="1:26" x14ac:dyDescent="0.3">
      <c r="A27" s="7">
        <v>25</v>
      </c>
      <c r="B27" s="8" t="s">
        <v>9</v>
      </c>
      <c r="C27" s="8" t="s">
        <v>72</v>
      </c>
      <c r="D27" s="8" t="s">
        <v>5</v>
      </c>
      <c r="E27" s="8"/>
      <c r="F27" s="7">
        <v>3</v>
      </c>
      <c r="G27" s="7">
        <v>4</v>
      </c>
      <c r="H27">
        <v>111.25</v>
      </c>
      <c r="I27">
        <v>11.48</v>
      </c>
      <c r="J27">
        <v>23.4</v>
      </c>
      <c r="K27" s="6">
        <v>4.7542735042735043</v>
      </c>
      <c r="L27" s="6">
        <v>0.49059829059829063</v>
      </c>
      <c r="M27" s="8">
        <v>4</v>
      </c>
      <c r="N27" s="1">
        <v>108</v>
      </c>
      <c r="O27" s="1">
        <v>11</v>
      </c>
      <c r="P27" s="1">
        <v>23</v>
      </c>
      <c r="Q27" s="5">
        <f t="shared" si="2"/>
        <v>4.6956521739130439</v>
      </c>
      <c r="R27" s="5">
        <f t="shared" si="3"/>
        <v>0.47826086956521741</v>
      </c>
      <c r="S27" s="1">
        <v>4</v>
      </c>
      <c r="T27" s="1">
        <v>93.68</v>
      </c>
      <c r="U27" s="1">
        <v>12.3</v>
      </c>
      <c r="V27" s="1">
        <v>23.4</v>
      </c>
      <c r="W27" s="5">
        <f t="shared" si="0"/>
        <v>4.0034188034188043</v>
      </c>
      <c r="X27" s="5">
        <f t="shared" si="1"/>
        <v>0.52564102564102566</v>
      </c>
      <c r="Y27" t="s">
        <v>18</v>
      </c>
      <c r="Z27">
        <v>4.0999999999999996</v>
      </c>
    </row>
    <row r="28" spans="1:26" x14ac:dyDescent="0.3">
      <c r="A28" s="7">
        <v>26</v>
      </c>
      <c r="B28" s="8" t="s">
        <v>4</v>
      </c>
      <c r="C28" s="8" t="s">
        <v>73</v>
      </c>
      <c r="D28" s="8" t="s">
        <v>5</v>
      </c>
      <c r="E28" s="8"/>
      <c r="F28" s="7">
        <v>3</v>
      </c>
      <c r="G28" s="7">
        <v>5</v>
      </c>
      <c r="H28">
        <v>114.14500000000001</v>
      </c>
      <c r="I28">
        <v>27.66</v>
      </c>
      <c r="J28">
        <v>42.8</v>
      </c>
      <c r="K28" s="6">
        <v>2.6669392523364488</v>
      </c>
      <c r="L28" s="6">
        <v>0.64626168224299074</v>
      </c>
      <c r="M28" s="8">
        <v>5</v>
      </c>
      <c r="N28" s="1">
        <v>119</v>
      </c>
      <c r="O28" s="1">
        <v>25</v>
      </c>
      <c r="P28" s="1">
        <v>43</v>
      </c>
      <c r="Q28" s="5">
        <f t="shared" si="2"/>
        <v>2.7674418604651163</v>
      </c>
      <c r="R28" s="5">
        <f t="shared" si="3"/>
        <v>0.58139534883720934</v>
      </c>
      <c r="S28" s="1">
        <v>5</v>
      </c>
      <c r="T28" s="1">
        <v>123.31</v>
      </c>
      <c r="U28" s="1">
        <v>23.44</v>
      </c>
      <c r="V28" s="1">
        <v>40.299999999999997</v>
      </c>
      <c r="W28" s="5">
        <f t="shared" si="0"/>
        <v>3.059801488833747</v>
      </c>
      <c r="X28" s="5">
        <f t="shared" si="1"/>
        <v>0.58163771712158818</v>
      </c>
      <c r="Y28" t="s">
        <v>7</v>
      </c>
      <c r="Z28">
        <v>4.4000000000000004</v>
      </c>
    </row>
    <row r="29" spans="1:26" x14ac:dyDescent="0.3">
      <c r="A29" s="7">
        <v>27</v>
      </c>
      <c r="B29" s="8" t="s">
        <v>9</v>
      </c>
      <c r="C29" s="8" t="s">
        <v>72</v>
      </c>
      <c r="D29" s="8" t="s">
        <v>5</v>
      </c>
      <c r="E29" s="8"/>
      <c r="F29" s="7">
        <v>3</v>
      </c>
      <c r="G29" s="7">
        <v>5</v>
      </c>
      <c r="H29">
        <v>205.27500000000001</v>
      </c>
      <c r="I29">
        <v>22.13</v>
      </c>
      <c r="J29">
        <v>38.4</v>
      </c>
      <c r="K29" s="6">
        <v>5.345703125</v>
      </c>
      <c r="L29" s="6">
        <v>0.57630208333333333</v>
      </c>
      <c r="M29" s="8">
        <v>5</v>
      </c>
      <c r="N29" s="1">
        <v>207</v>
      </c>
      <c r="O29" s="1">
        <v>15</v>
      </c>
      <c r="P29" s="1">
        <v>43</v>
      </c>
      <c r="Q29" s="5">
        <f t="shared" si="2"/>
        <v>4.8139534883720927</v>
      </c>
      <c r="R29" s="5">
        <f t="shared" si="3"/>
        <v>0.34883720930232559</v>
      </c>
      <c r="S29" s="1">
        <v>5</v>
      </c>
      <c r="T29" s="1">
        <v>204.5</v>
      </c>
      <c r="U29" s="1">
        <v>18</v>
      </c>
      <c r="V29" s="1">
        <v>40.299999999999997</v>
      </c>
      <c r="W29" s="5">
        <f t="shared" si="0"/>
        <v>5.0744416873449136</v>
      </c>
      <c r="X29" s="5">
        <f t="shared" si="1"/>
        <v>0.44665012406947896</v>
      </c>
      <c r="Y29" t="s">
        <v>19</v>
      </c>
      <c r="Z29">
        <v>5.0999999999999996</v>
      </c>
    </row>
    <row r="30" spans="1:26" x14ac:dyDescent="0.3">
      <c r="A30" s="7">
        <v>28</v>
      </c>
      <c r="B30" s="8" t="s">
        <v>9</v>
      </c>
      <c r="C30" s="8" t="s">
        <v>75</v>
      </c>
      <c r="D30" s="8" t="s">
        <v>5</v>
      </c>
      <c r="E30" s="8"/>
      <c r="F30" s="7">
        <v>1.5</v>
      </c>
      <c r="G30" s="7">
        <v>3</v>
      </c>
      <c r="H30">
        <v>101.86</v>
      </c>
      <c r="I30">
        <v>21.8</v>
      </c>
      <c r="J30">
        <v>68.400000000000006</v>
      </c>
      <c r="K30" s="6">
        <v>1.4891812865497074</v>
      </c>
      <c r="L30" s="6">
        <v>0.31871345029239767</v>
      </c>
      <c r="M30" s="8">
        <v>2</v>
      </c>
      <c r="N30" s="1">
        <v>72</v>
      </c>
      <c r="O30" s="1">
        <v>20</v>
      </c>
      <c r="P30" s="1">
        <v>71</v>
      </c>
      <c r="Q30" s="5">
        <f t="shared" si="2"/>
        <v>1.0140845070422535</v>
      </c>
      <c r="R30" s="5">
        <f t="shared" si="3"/>
        <v>0.28169014084507044</v>
      </c>
      <c r="S30" s="1">
        <v>3</v>
      </c>
      <c r="T30" s="1">
        <v>92.35</v>
      </c>
      <c r="U30" s="1">
        <v>20.6</v>
      </c>
      <c r="V30" s="1">
        <v>70</v>
      </c>
      <c r="W30" s="5">
        <f t="shared" si="0"/>
        <v>1.3192857142857142</v>
      </c>
      <c r="X30" s="5">
        <f t="shared" si="1"/>
        <v>0.29428571428571432</v>
      </c>
      <c r="Y30" t="s">
        <v>16</v>
      </c>
      <c r="Z30">
        <v>2.2000000000000002</v>
      </c>
    </row>
    <row r="31" spans="1:26" x14ac:dyDescent="0.3">
      <c r="A31" s="7">
        <v>29</v>
      </c>
      <c r="B31" s="8" t="s">
        <v>9</v>
      </c>
      <c r="C31" s="8" t="s">
        <v>73</v>
      </c>
      <c r="D31" s="8" t="s">
        <v>5</v>
      </c>
      <c r="E31" s="8"/>
      <c r="F31" s="7">
        <v>1.5</v>
      </c>
      <c r="G31" s="7">
        <v>2</v>
      </c>
      <c r="H31">
        <v>99.25</v>
      </c>
      <c r="I31">
        <v>11.9</v>
      </c>
      <c r="J31">
        <v>43.7</v>
      </c>
      <c r="K31" s="6">
        <v>2.2711670480549198</v>
      </c>
      <c r="L31" s="6">
        <v>0.27231121281464532</v>
      </c>
      <c r="M31" s="8">
        <v>2</v>
      </c>
      <c r="N31" s="1">
        <v>93</v>
      </c>
      <c r="O31" s="1">
        <v>9</v>
      </c>
      <c r="P31" s="1">
        <v>54</v>
      </c>
      <c r="Q31" s="5">
        <f t="shared" si="2"/>
        <v>1.7222222222222223</v>
      </c>
      <c r="R31" s="5">
        <f t="shared" si="3"/>
        <v>0.16666666666666666</v>
      </c>
      <c r="S31" s="1">
        <v>2</v>
      </c>
      <c r="T31" s="1">
        <v>102</v>
      </c>
      <c r="U31" s="1">
        <v>12.2</v>
      </c>
      <c r="V31" s="1">
        <v>49.94</v>
      </c>
      <c r="W31" s="5">
        <f t="shared" si="0"/>
        <v>2.0424509411293554</v>
      </c>
      <c r="X31" s="5">
        <f t="shared" si="1"/>
        <v>0.24429315178213856</v>
      </c>
      <c r="Y31" t="s">
        <v>7</v>
      </c>
      <c r="Z31">
        <v>3.5</v>
      </c>
    </row>
    <row r="32" spans="1:26" x14ac:dyDescent="0.3">
      <c r="A32" s="7">
        <v>30</v>
      </c>
      <c r="B32" s="8" t="s">
        <v>9</v>
      </c>
      <c r="C32" s="8" t="s">
        <v>76</v>
      </c>
      <c r="D32" s="8" t="s">
        <v>5</v>
      </c>
      <c r="E32" s="8"/>
      <c r="F32" s="7">
        <v>1.5</v>
      </c>
      <c r="G32" s="7">
        <v>5</v>
      </c>
      <c r="H32">
        <v>265.25</v>
      </c>
      <c r="I32">
        <v>108</v>
      </c>
      <c r="J32">
        <v>54.4</v>
      </c>
      <c r="K32" s="6">
        <v>4.8759191176470589</v>
      </c>
      <c r="L32" s="6">
        <v>1.9852941176470589</v>
      </c>
      <c r="M32" s="8">
        <v>5</v>
      </c>
      <c r="N32" s="1">
        <v>198</v>
      </c>
      <c r="O32" s="1">
        <v>27</v>
      </c>
      <c r="P32" s="1">
        <v>51</v>
      </c>
      <c r="Q32" s="5">
        <f t="shared" si="2"/>
        <v>3.8823529411764706</v>
      </c>
      <c r="R32" s="5">
        <f t="shared" si="3"/>
        <v>0.52941176470588236</v>
      </c>
      <c r="S32" s="1">
        <v>5</v>
      </c>
      <c r="T32" s="1">
        <v>200.3</v>
      </c>
      <c r="U32" s="1">
        <v>98</v>
      </c>
      <c r="V32" s="1">
        <v>50.3</v>
      </c>
      <c r="W32" s="5">
        <f t="shared" si="0"/>
        <v>3.9821073558648115</v>
      </c>
      <c r="X32" s="5">
        <f t="shared" si="1"/>
        <v>1.9483101391650099</v>
      </c>
      <c r="Y32" t="s">
        <v>21</v>
      </c>
      <c r="Z32">
        <v>5.2</v>
      </c>
    </row>
    <row r="33" spans="1:26" x14ac:dyDescent="0.3">
      <c r="A33" s="7">
        <v>31</v>
      </c>
      <c r="B33" s="8" t="s">
        <v>9</v>
      </c>
      <c r="C33" s="8" t="s">
        <v>73</v>
      </c>
      <c r="D33" s="8" t="s">
        <v>5</v>
      </c>
      <c r="E33" s="8"/>
      <c r="F33" s="7">
        <v>3</v>
      </c>
      <c r="G33" s="7">
        <v>5</v>
      </c>
      <c r="H33">
        <v>73.474999999999994</v>
      </c>
      <c r="I33">
        <v>21.08</v>
      </c>
      <c r="J33">
        <v>30.5</v>
      </c>
      <c r="K33" s="6">
        <v>2.4090163934426227</v>
      </c>
      <c r="L33" s="6">
        <v>0.69114754098360653</v>
      </c>
      <c r="M33" s="8">
        <v>4</v>
      </c>
      <c r="N33" s="1">
        <v>79</v>
      </c>
      <c r="O33" s="1">
        <v>15</v>
      </c>
      <c r="P33" s="1">
        <v>32</v>
      </c>
      <c r="Q33" s="5">
        <f t="shared" si="2"/>
        <v>2.46875</v>
      </c>
      <c r="R33" s="5">
        <f t="shared" si="3"/>
        <v>0.46875</v>
      </c>
      <c r="S33" s="1">
        <v>4</v>
      </c>
      <c r="T33" s="1">
        <v>83.98</v>
      </c>
      <c r="U33" s="1">
        <v>18</v>
      </c>
      <c r="V33" s="1">
        <v>30.4</v>
      </c>
      <c r="W33" s="5">
        <f t="shared" si="0"/>
        <v>2.7625000000000002</v>
      </c>
      <c r="X33" s="5">
        <f t="shared" si="1"/>
        <v>0.5921052631578948</v>
      </c>
      <c r="Y33" t="s">
        <v>22</v>
      </c>
      <c r="Z33">
        <v>5</v>
      </c>
    </row>
    <row r="34" spans="1:26" x14ac:dyDescent="0.3">
      <c r="A34" s="7">
        <v>32</v>
      </c>
      <c r="B34" s="8" t="s">
        <v>9</v>
      </c>
      <c r="C34" s="8" t="s">
        <v>76</v>
      </c>
      <c r="D34" s="8" t="s">
        <v>5</v>
      </c>
      <c r="E34" s="8"/>
      <c r="F34" s="7">
        <v>3</v>
      </c>
      <c r="G34" s="7">
        <v>3</v>
      </c>
      <c r="H34">
        <v>91.204999999999998</v>
      </c>
      <c r="I34">
        <v>30.15</v>
      </c>
      <c r="J34">
        <v>45</v>
      </c>
      <c r="K34" s="6">
        <v>2.0267777777777778</v>
      </c>
      <c r="L34" s="6">
        <v>0.66999999999999993</v>
      </c>
      <c r="M34" s="8">
        <v>3</v>
      </c>
      <c r="N34" s="1">
        <v>84</v>
      </c>
      <c r="O34" s="1">
        <v>24</v>
      </c>
      <c r="P34" s="1">
        <v>35</v>
      </c>
      <c r="Q34" s="5">
        <f t="shared" si="2"/>
        <v>2.4</v>
      </c>
      <c r="R34" s="5">
        <f t="shared" si="3"/>
        <v>0.68571428571428572</v>
      </c>
      <c r="S34" s="1">
        <v>3</v>
      </c>
      <c r="T34" s="1">
        <v>99.4</v>
      </c>
      <c r="U34" s="1">
        <v>29</v>
      </c>
      <c r="V34" s="1">
        <v>40</v>
      </c>
      <c r="W34" s="5">
        <f t="shared" si="0"/>
        <v>2.4850000000000003</v>
      </c>
      <c r="X34" s="5">
        <f t="shared" si="1"/>
        <v>0.72499999999999998</v>
      </c>
      <c r="Y34" t="s">
        <v>23</v>
      </c>
      <c r="Z34">
        <v>6</v>
      </c>
    </row>
    <row r="35" spans="1:26" x14ac:dyDescent="0.3">
      <c r="A35" s="7">
        <v>33</v>
      </c>
      <c r="B35" s="8" t="s">
        <v>9</v>
      </c>
      <c r="C35" s="8" t="s">
        <v>76</v>
      </c>
      <c r="D35" s="8" t="s">
        <v>5</v>
      </c>
      <c r="E35" s="8"/>
      <c r="F35" s="7">
        <v>3</v>
      </c>
      <c r="G35" s="7">
        <v>4</v>
      </c>
      <c r="H35">
        <v>171.32</v>
      </c>
      <c r="I35">
        <v>35.99</v>
      </c>
      <c r="J35">
        <v>41.5</v>
      </c>
      <c r="K35" s="6">
        <v>4.1281927710843371</v>
      </c>
      <c r="L35" s="6">
        <v>0.8672289156626507</v>
      </c>
      <c r="M35" s="8">
        <v>5</v>
      </c>
      <c r="N35" s="1">
        <v>167</v>
      </c>
      <c r="O35" s="1">
        <v>12</v>
      </c>
      <c r="P35" s="1">
        <v>43</v>
      </c>
      <c r="Q35" s="5">
        <f t="shared" si="2"/>
        <v>3.8837209302325579</v>
      </c>
      <c r="R35" s="5">
        <f t="shared" si="3"/>
        <v>0.27906976744186046</v>
      </c>
      <c r="S35" s="1">
        <v>4</v>
      </c>
      <c r="T35" s="1">
        <v>173.99</v>
      </c>
      <c r="U35" s="1">
        <v>28.5</v>
      </c>
      <c r="V35" s="1">
        <v>43.5</v>
      </c>
      <c r="W35" s="5">
        <f t="shared" si="0"/>
        <v>3.9997701149425291</v>
      </c>
      <c r="X35" s="5">
        <f t="shared" si="1"/>
        <v>0.65517241379310343</v>
      </c>
      <c r="Y35" t="s">
        <v>24</v>
      </c>
      <c r="Z35">
        <v>7</v>
      </c>
    </row>
    <row r="36" spans="1:26" x14ac:dyDescent="0.3">
      <c r="A36" s="7">
        <v>34</v>
      </c>
      <c r="B36" s="8" t="s">
        <v>9</v>
      </c>
      <c r="C36" s="8" t="s">
        <v>77</v>
      </c>
      <c r="D36" s="8" t="s">
        <v>5</v>
      </c>
      <c r="E36" s="8"/>
      <c r="F36" s="7">
        <v>3</v>
      </c>
      <c r="G36" s="7">
        <v>5</v>
      </c>
      <c r="H36">
        <v>117.35</v>
      </c>
      <c r="I36">
        <v>11.92</v>
      </c>
      <c r="J36">
        <v>31.2</v>
      </c>
      <c r="K36" s="6">
        <v>3.7612179487179485</v>
      </c>
      <c r="L36" s="6">
        <v>0.38205128205128208</v>
      </c>
      <c r="M36" s="8">
        <v>4</v>
      </c>
      <c r="N36" s="1">
        <v>104</v>
      </c>
      <c r="O36" s="1">
        <v>17</v>
      </c>
      <c r="P36" s="1">
        <v>48</v>
      </c>
      <c r="Q36" s="5">
        <f t="shared" si="2"/>
        <v>2.1666666666666665</v>
      </c>
      <c r="R36" s="5">
        <f t="shared" si="3"/>
        <v>0.35416666666666669</v>
      </c>
      <c r="S36" s="1">
        <v>4</v>
      </c>
      <c r="T36" s="1">
        <v>115.01</v>
      </c>
      <c r="U36" s="1">
        <v>16.5</v>
      </c>
      <c r="V36" s="1">
        <v>40.299999999999997</v>
      </c>
      <c r="W36" s="5">
        <f t="shared" si="0"/>
        <v>2.8538461538461544</v>
      </c>
      <c r="X36" s="5">
        <f t="shared" si="1"/>
        <v>0.40942928039702237</v>
      </c>
      <c r="Y36" t="s">
        <v>14</v>
      </c>
      <c r="Z36">
        <v>5.3</v>
      </c>
    </row>
    <row r="37" spans="1:26" x14ac:dyDescent="0.3">
      <c r="A37" s="7">
        <v>35</v>
      </c>
      <c r="B37" s="8" t="s">
        <v>9</v>
      </c>
      <c r="C37" s="8" t="s">
        <v>76</v>
      </c>
      <c r="D37" s="8" t="s">
        <v>5</v>
      </c>
      <c r="E37" s="8"/>
      <c r="F37" s="7">
        <v>1.5</v>
      </c>
      <c r="G37" s="7">
        <v>5</v>
      </c>
      <c r="H37">
        <v>208.625</v>
      </c>
      <c r="I37">
        <v>12.1</v>
      </c>
      <c r="J37">
        <v>73.900000000000006</v>
      </c>
      <c r="K37" s="6">
        <v>2.8230717185385652</v>
      </c>
      <c r="L37" s="6">
        <v>0.16373477672530445</v>
      </c>
      <c r="M37" s="8">
        <v>5</v>
      </c>
      <c r="N37" s="1">
        <v>198</v>
      </c>
      <c r="O37" s="1">
        <v>24</v>
      </c>
      <c r="P37" s="1">
        <v>44</v>
      </c>
      <c r="Q37" s="5">
        <f t="shared" si="2"/>
        <v>4.5</v>
      </c>
      <c r="R37" s="5">
        <f t="shared" si="3"/>
        <v>0.54545454545454541</v>
      </c>
      <c r="S37" s="1">
        <v>5</v>
      </c>
      <c r="T37" s="1">
        <v>204.5</v>
      </c>
      <c r="U37" s="1">
        <v>15.3</v>
      </c>
      <c r="V37" s="1">
        <v>75.3</v>
      </c>
      <c r="W37" s="5">
        <f t="shared" si="0"/>
        <v>2.7158034528552459</v>
      </c>
      <c r="X37" s="5">
        <f t="shared" si="1"/>
        <v>0.20318725099601595</v>
      </c>
      <c r="Y37" t="s">
        <v>6</v>
      </c>
      <c r="Z37">
        <v>7.5</v>
      </c>
    </row>
    <row r="38" spans="1:26" x14ac:dyDescent="0.3">
      <c r="A38" s="7">
        <v>36</v>
      </c>
      <c r="B38" s="8" t="s">
        <v>9</v>
      </c>
      <c r="C38" s="8" t="s">
        <v>72</v>
      </c>
      <c r="D38" s="8" t="s">
        <v>5</v>
      </c>
      <c r="E38" s="8"/>
      <c r="F38" s="7">
        <v>3</v>
      </c>
      <c r="G38" s="7">
        <v>5</v>
      </c>
      <c r="H38">
        <v>41.945</v>
      </c>
      <c r="I38">
        <v>4.4800000000000004</v>
      </c>
      <c r="J38">
        <v>7.2</v>
      </c>
      <c r="K38" s="6">
        <v>5.8256944444444443</v>
      </c>
      <c r="L38" s="6">
        <v>0.62222222222222223</v>
      </c>
      <c r="M38" s="8">
        <v>5</v>
      </c>
      <c r="N38" s="1">
        <v>35</v>
      </c>
      <c r="O38" s="1">
        <v>3</v>
      </c>
      <c r="P38" s="1">
        <v>10</v>
      </c>
      <c r="Q38" s="5">
        <f t="shared" si="2"/>
        <v>3.5</v>
      </c>
      <c r="R38" s="5">
        <f t="shared" si="3"/>
        <v>0.3</v>
      </c>
      <c r="S38" s="1">
        <v>5</v>
      </c>
      <c r="T38" s="1">
        <v>43.35</v>
      </c>
      <c r="U38" s="1">
        <v>4</v>
      </c>
      <c r="V38" s="1">
        <v>6.5</v>
      </c>
      <c r="W38" s="5">
        <f t="shared" si="0"/>
        <v>6.6692307692307695</v>
      </c>
      <c r="X38" s="5">
        <f t="shared" si="1"/>
        <v>0.61538461538461542</v>
      </c>
      <c r="Y38" t="s">
        <v>25</v>
      </c>
      <c r="Z38">
        <v>3.7</v>
      </c>
    </row>
    <row r="39" spans="1:26" x14ac:dyDescent="0.3">
      <c r="A39" s="7">
        <v>37</v>
      </c>
      <c r="B39" s="8" t="s">
        <v>9</v>
      </c>
      <c r="C39" s="8" t="s">
        <v>76</v>
      </c>
      <c r="D39" s="8" t="s">
        <v>5</v>
      </c>
      <c r="E39" s="8"/>
      <c r="F39" s="7">
        <v>3</v>
      </c>
      <c r="G39" s="7">
        <v>4</v>
      </c>
      <c r="H39">
        <v>198.58</v>
      </c>
      <c r="I39">
        <v>17.05</v>
      </c>
      <c r="J39">
        <v>44.8</v>
      </c>
      <c r="K39" s="6">
        <v>4.4325892857142861</v>
      </c>
      <c r="L39" s="6">
        <v>0.38058035714285721</v>
      </c>
      <c r="M39" s="8">
        <v>4</v>
      </c>
      <c r="N39" s="1">
        <v>75</v>
      </c>
      <c r="O39" s="1">
        <v>13</v>
      </c>
      <c r="P39" s="1">
        <v>38</v>
      </c>
      <c r="Q39" s="5">
        <f t="shared" si="2"/>
        <v>1.9736842105263157</v>
      </c>
      <c r="R39" s="5">
        <f t="shared" si="3"/>
        <v>0.34210526315789475</v>
      </c>
      <c r="S39" s="1">
        <v>4</v>
      </c>
      <c r="T39" s="1">
        <v>127.56</v>
      </c>
      <c r="U39" s="1">
        <v>14.5</v>
      </c>
      <c r="V39" s="1">
        <v>38.31</v>
      </c>
      <c r="W39" s="5">
        <f t="shared" si="0"/>
        <v>3.3296789350039151</v>
      </c>
      <c r="X39" s="5">
        <f t="shared" si="1"/>
        <v>0.37849125554685459</v>
      </c>
      <c r="Y39" t="s">
        <v>12</v>
      </c>
      <c r="Z39">
        <v>5.3</v>
      </c>
    </row>
    <row r="40" spans="1:26" x14ac:dyDescent="0.3">
      <c r="A40" s="7">
        <v>38</v>
      </c>
      <c r="B40" s="8" t="s">
        <v>9</v>
      </c>
      <c r="C40" s="8" t="s">
        <v>79</v>
      </c>
      <c r="D40" s="8" t="s">
        <v>5</v>
      </c>
      <c r="E40" s="8"/>
      <c r="F40" s="7">
        <v>3</v>
      </c>
      <c r="G40" s="7">
        <v>5</v>
      </c>
      <c r="H40">
        <v>157.41999999999999</v>
      </c>
      <c r="I40">
        <v>27.73</v>
      </c>
      <c r="J40">
        <v>33.4</v>
      </c>
      <c r="K40" s="6">
        <v>4.7131736526946106</v>
      </c>
      <c r="L40" s="6">
        <v>0.83023952095808384</v>
      </c>
      <c r="M40" s="8">
        <v>5</v>
      </c>
      <c r="N40" s="1">
        <v>120</v>
      </c>
      <c r="O40" s="1">
        <v>13</v>
      </c>
      <c r="P40" s="1">
        <v>44</v>
      </c>
      <c r="Q40" s="5">
        <f t="shared" si="2"/>
        <v>2.7272727272727271</v>
      </c>
      <c r="R40" s="5">
        <f t="shared" si="3"/>
        <v>0.29545454545454547</v>
      </c>
      <c r="S40" s="1">
        <v>5</v>
      </c>
      <c r="T40" s="1">
        <v>136.69999999999999</v>
      </c>
      <c r="U40" s="1">
        <v>24.5</v>
      </c>
      <c r="V40" s="1">
        <v>34.35</v>
      </c>
      <c r="W40" s="5">
        <f t="shared" si="0"/>
        <v>3.9796215429403197</v>
      </c>
      <c r="X40" s="5">
        <f t="shared" si="1"/>
        <v>0.71324599708879177</v>
      </c>
      <c r="Y40" t="s">
        <v>14</v>
      </c>
      <c r="Z40">
        <v>4.0999999999999996</v>
      </c>
    </row>
    <row r="41" spans="1:26" x14ac:dyDescent="0.3">
      <c r="A41" s="7">
        <v>39</v>
      </c>
      <c r="B41" s="8" t="s">
        <v>9</v>
      </c>
      <c r="C41" s="8" t="s">
        <v>74</v>
      </c>
      <c r="D41" s="8" t="s">
        <v>5</v>
      </c>
      <c r="E41" s="8"/>
      <c r="F41" s="7">
        <v>1.5</v>
      </c>
      <c r="G41" s="7">
        <v>5</v>
      </c>
      <c r="H41">
        <v>196.25</v>
      </c>
      <c r="I41">
        <v>30.5</v>
      </c>
      <c r="J41">
        <v>83.8</v>
      </c>
      <c r="K41" s="6">
        <v>2.3418854415274466</v>
      </c>
      <c r="L41" s="6">
        <v>0.36396181384248211</v>
      </c>
      <c r="M41" s="8">
        <v>5</v>
      </c>
      <c r="N41" s="1">
        <v>188</v>
      </c>
      <c r="O41" s="1">
        <v>22</v>
      </c>
      <c r="P41" s="1">
        <v>71</v>
      </c>
      <c r="Q41" s="5">
        <f t="shared" si="2"/>
        <v>2.647887323943662</v>
      </c>
      <c r="R41" s="5">
        <f t="shared" si="3"/>
        <v>0.30985915492957744</v>
      </c>
      <c r="S41" s="1">
        <v>5</v>
      </c>
      <c r="T41" s="1">
        <v>190.3</v>
      </c>
      <c r="U41" s="1">
        <v>31.57</v>
      </c>
      <c r="V41" s="1">
        <v>77.150000000000006</v>
      </c>
      <c r="W41" s="5">
        <f t="shared" si="0"/>
        <v>2.4666234607906676</v>
      </c>
      <c r="X41" s="5">
        <f t="shared" si="1"/>
        <v>0.40920285158781594</v>
      </c>
      <c r="Y41" t="s">
        <v>26</v>
      </c>
      <c r="Z41">
        <v>3</v>
      </c>
    </row>
    <row r="42" spans="1:26" x14ac:dyDescent="0.3">
      <c r="A42" s="7">
        <v>40</v>
      </c>
      <c r="B42" s="8" t="s">
        <v>9</v>
      </c>
      <c r="C42" s="8" t="s">
        <v>76</v>
      </c>
      <c r="D42" s="8" t="s">
        <v>5</v>
      </c>
      <c r="E42" s="8"/>
      <c r="F42" s="7">
        <v>3</v>
      </c>
      <c r="G42" s="7">
        <v>4</v>
      </c>
      <c r="H42">
        <v>152.41</v>
      </c>
      <c r="I42">
        <v>21.89</v>
      </c>
      <c r="J42">
        <v>30.6</v>
      </c>
      <c r="K42" s="6">
        <v>4.9807189542483661</v>
      </c>
      <c r="L42" s="6">
        <v>0.71535947712418302</v>
      </c>
      <c r="M42" s="8">
        <v>4</v>
      </c>
      <c r="N42" s="1">
        <v>88</v>
      </c>
      <c r="O42" s="1">
        <v>11</v>
      </c>
      <c r="P42" s="1">
        <v>35</v>
      </c>
      <c r="Q42" s="5">
        <f t="shared" si="2"/>
        <v>2.5142857142857142</v>
      </c>
      <c r="R42" s="5">
        <f t="shared" si="3"/>
        <v>0.31428571428571428</v>
      </c>
      <c r="S42" s="1">
        <v>4</v>
      </c>
      <c r="T42" s="1">
        <v>141.44</v>
      </c>
      <c r="U42" s="1">
        <v>21.67</v>
      </c>
      <c r="V42" s="1">
        <v>35</v>
      </c>
      <c r="W42" s="5">
        <f t="shared" si="0"/>
        <v>4.0411428571428569</v>
      </c>
      <c r="X42" s="5">
        <f t="shared" si="1"/>
        <v>0.61914285714285722</v>
      </c>
      <c r="Y42" t="s">
        <v>19</v>
      </c>
      <c r="Z42">
        <v>5.5</v>
      </c>
    </row>
    <row r="43" spans="1:26" x14ac:dyDescent="0.3">
      <c r="A43" s="7">
        <v>41</v>
      </c>
      <c r="B43" s="7" t="s">
        <v>4</v>
      </c>
      <c r="C43" s="8" t="s">
        <v>76</v>
      </c>
      <c r="D43" s="7" t="s">
        <v>5</v>
      </c>
      <c r="F43" s="7">
        <v>3</v>
      </c>
      <c r="G43" s="7">
        <v>5</v>
      </c>
      <c r="H43">
        <v>184.63</v>
      </c>
      <c r="I43">
        <v>12.45</v>
      </c>
      <c r="J43">
        <v>75.709999999999994</v>
      </c>
      <c r="K43" s="6">
        <v>2.4386474706115444</v>
      </c>
      <c r="L43" s="6">
        <v>0.16444327037379475</v>
      </c>
      <c r="M43" s="8">
        <v>5</v>
      </c>
      <c r="N43" s="1">
        <v>203</v>
      </c>
      <c r="O43" s="1">
        <v>16</v>
      </c>
      <c r="P43" s="1">
        <v>80</v>
      </c>
      <c r="Q43" s="5">
        <f t="shared" si="2"/>
        <v>2.5375000000000001</v>
      </c>
      <c r="R43" s="5">
        <f t="shared" si="3"/>
        <v>0.2</v>
      </c>
      <c r="S43" s="1">
        <v>5</v>
      </c>
      <c r="T43" s="1">
        <v>200.3</v>
      </c>
      <c r="U43" s="1">
        <v>15</v>
      </c>
      <c r="V43" s="1">
        <v>76.3</v>
      </c>
      <c r="W43" s="5">
        <f t="shared" si="0"/>
        <v>2.6251638269986897</v>
      </c>
      <c r="X43" s="5">
        <f t="shared" si="1"/>
        <v>0.19659239842726081</v>
      </c>
      <c r="Y43" t="s">
        <v>27</v>
      </c>
      <c r="Z43">
        <v>5</v>
      </c>
    </row>
    <row r="44" spans="1:26" x14ac:dyDescent="0.3">
      <c r="A44" s="7">
        <v>42</v>
      </c>
      <c r="B44" s="8" t="s">
        <v>9</v>
      </c>
      <c r="C44" s="8" t="s">
        <v>72</v>
      </c>
      <c r="D44" s="7" t="s">
        <v>5</v>
      </c>
      <c r="F44" s="7">
        <v>3</v>
      </c>
      <c r="G44" s="7">
        <v>4</v>
      </c>
      <c r="H44">
        <v>91</v>
      </c>
      <c r="I44">
        <v>27.94</v>
      </c>
      <c r="J44">
        <v>35.93</v>
      </c>
      <c r="K44" s="6">
        <v>2.5327024770386863</v>
      </c>
      <c r="L44" s="6">
        <v>0.777623156136933</v>
      </c>
      <c r="M44" s="8">
        <v>4</v>
      </c>
      <c r="N44" s="1">
        <v>75</v>
      </c>
      <c r="O44" s="1">
        <v>6</v>
      </c>
      <c r="P44" s="1">
        <v>34</v>
      </c>
      <c r="Q44" s="5">
        <f t="shared" si="2"/>
        <v>2.2058823529411766</v>
      </c>
      <c r="R44" s="5">
        <f t="shared" si="3"/>
        <v>0.17647058823529413</v>
      </c>
      <c r="S44" s="1">
        <v>4</v>
      </c>
      <c r="T44" s="1">
        <v>83.5</v>
      </c>
      <c r="U44" s="1">
        <v>26.5</v>
      </c>
      <c r="V44" s="1">
        <v>34</v>
      </c>
      <c r="W44" s="5">
        <f t="shared" si="0"/>
        <v>2.4558823529411766</v>
      </c>
      <c r="X44" s="5">
        <f t="shared" si="1"/>
        <v>0.77941176470588236</v>
      </c>
      <c r="Y44" t="s">
        <v>28</v>
      </c>
      <c r="Z44">
        <v>6</v>
      </c>
    </row>
    <row r="45" spans="1:26" x14ac:dyDescent="0.3">
      <c r="A45" s="7">
        <v>43</v>
      </c>
      <c r="B45" s="7" t="s">
        <v>9</v>
      </c>
      <c r="C45" s="8" t="s">
        <v>72</v>
      </c>
      <c r="D45" s="7" t="s">
        <v>5</v>
      </c>
      <c r="F45" s="7">
        <v>1.5</v>
      </c>
      <c r="G45" s="7">
        <v>3</v>
      </c>
      <c r="H45">
        <v>261.25</v>
      </c>
      <c r="I45">
        <v>18.62</v>
      </c>
      <c r="J45">
        <v>72.8</v>
      </c>
      <c r="K45" s="6">
        <v>3.5885989010989015</v>
      </c>
      <c r="L45" s="6">
        <v>0.2557692307692308</v>
      </c>
      <c r="M45" s="8">
        <v>5</v>
      </c>
      <c r="N45" s="1">
        <v>215</v>
      </c>
      <c r="O45" s="1">
        <v>14</v>
      </c>
      <c r="P45" s="1">
        <v>59</v>
      </c>
      <c r="Q45" s="5">
        <f t="shared" si="2"/>
        <v>3.6440677966101696</v>
      </c>
      <c r="R45" s="5">
        <f t="shared" si="3"/>
        <v>0.23728813559322035</v>
      </c>
      <c r="S45" s="1">
        <v>4</v>
      </c>
      <c r="T45" s="1">
        <v>298.5</v>
      </c>
      <c r="U45" s="1">
        <v>15.3</v>
      </c>
      <c r="V45" s="1">
        <v>76.81</v>
      </c>
      <c r="W45" s="5">
        <f t="shared" si="0"/>
        <v>3.8862127327170941</v>
      </c>
      <c r="X45" s="5">
        <f t="shared" si="1"/>
        <v>0.19919281343575054</v>
      </c>
      <c r="Y45" t="s">
        <v>19</v>
      </c>
      <c r="Z45">
        <v>3.5</v>
      </c>
    </row>
    <row r="46" spans="1:26" x14ac:dyDescent="0.3">
      <c r="A46" s="7">
        <v>44</v>
      </c>
      <c r="B46" s="7" t="s">
        <v>4</v>
      </c>
      <c r="C46" s="8" t="s">
        <v>75</v>
      </c>
      <c r="D46" s="7" t="s">
        <v>5</v>
      </c>
      <c r="F46" s="7">
        <v>1.5</v>
      </c>
      <c r="G46" s="7">
        <v>3</v>
      </c>
      <c r="H46">
        <v>53.6</v>
      </c>
      <c r="I46">
        <v>22.15</v>
      </c>
      <c r="J46">
        <v>57.4</v>
      </c>
      <c r="K46" s="6">
        <v>0.93379790940766561</v>
      </c>
      <c r="L46" s="6">
        <v>0.38588850174216027</v>
      </c>
      <c r="M46" s="8">
        <v>4</v>
      </c>
      <c r="N46" s="1">
        <v>104</v>
      </c>
      <c r="O46" s="1">
        <v>17</v>
      </c>
      <c r="P46" s="1">
        <v>48</v>
      </c>
      <c r="Q46" s="5">
        <f t="shared" si="2"/>
        <v>2.1666666666666665</v>
      </c>
      <c r="R46" s="5">
        <f t="shared" si="3"/>
        <v>0.35416666666666669</v>
      </c>
      <c r="S46" s="1">
        <v>4</v>
      </c>
      <c r="T46" s="1">
        <v>58.6</v>
      </c>
      <c r="U46" s="1">
        <v>20</v>
      </c>
      <c r="V46" s="1">
        <v>55</v>
      </c>
      <c r="W46" s="5">
        <f t="shared" si="0"/>
        <v>1.0654545454545454</v>
      </c>
      <c r="X46" s="5">
        <f t="shared" si="1"/>
        <v>0.36363636363636365</v>
      </c>
      <c r="Y46" t="s">
        <v>6</v>
      </c>
      <c r="Z46">
        <v>4.0999999999999996</v>
      </c>
    </row>
    <row r="47" spans="1:26" x14ac:dyDescent="0.3">
      <c r="A47" s="7">
        <v>45</v>
      </c>
      <c r="B47" s="7" t="s">
        <v>9</v>
      </c>
      <c r="C47" s="8" t="s">
        <v>73</v>
      </c>
      <c r="D47" s="7" t="s">
        <v>5</v>
      </c>
      <c r="F47" s="7">
        <v>3</v>
      </c>
      <c r="G47" s="7">
        <v>4</v>
      </c>
      <c r="H47">
        <v>99.8</v>
      </c>
      <c r="I47">
        <v>14</v>
      </c>
      <c r="J47">
        <v>46.6</v>
      </c>
      <c r="K47" s="6">
        <v>2.1416309012875536</v>
      </c>
      <c r="L47" s="6">
        <v>0.30042918454935619</v>
      </c>
      <c r="M47" s="8">
        <v>5</v>
      </c>
      <c r="N47" s="1">
        <v>97</v>
      </c>
      <c r="O47" s="1">
        <v>12</v>
      </c>
      <c r="P47" s="1">
        <v>47</v>
      </c>
      <c r="Q47" s="5">
        <f t="shared" si="2"/>
        <v>2.0638297872340425</v>
      </c>
      <c r="R47" s="5">
        <f t="shared" si="3"/>
        <v>0.25531914893617019</v>
      </c>
      <c r="S47" s="1">
        <v>4</v>
      </c>
      <c r="T47" s="1">
        <v>97.4</v>
      </c>
      <c r="U47" s="1">
        <v>13</v>
      </c>
      <c r="V47" s="1">
        <v>49</v>
      </c>
      <c r="W47" s="5">
        <f t="shared" si="0"/>
        <v>1.9877551020408164</v>
      </c>
      <c r="X47" s="5">
        <f t="shared" si="1"/>
        <v>0.26530612244897961</v>
      </c>
      <c r="Y47" t="s">
        <v>29</v>
      </c>
      <c r="Z47">
        <v>4.7</v>
      </c>
    </row>
    <row r="48" spans="1:26" x14ac:dyDescent="0.3">
      <c r="A48" s="7">
        <v>46</v>
      </c>
      <c r="B48" s="7" t="s">
        <v>9</v>
      </c>
      <c r="C48" s="8" t="s">
        <v>74</v>
      </c>
      <c r="D48" s="7" t="s">
        <v>5</v>
      </c>
      <c r="F48" s="7">
        <v>3</v>
      </c>
      <c r="G48" s="7">
        <v>3</v>
      </c>
      <c r="H48">
        <v>61.55</v>
      </c>
      <c r="I48">
        <v>28.36</v>
      </c>
      <c r="J48">
        <v>51.37</v>
      </c>
      <c r="K48" s="6">
        <v>1.1981701382129648</v>
      </c>
      <c r="L48" s="6">
        <v>0.5520731944714814</v>
      </c>
      <c r="M48" s="8">
        <v>2</v>
      </c>
      <c r="N48" s="1">
        <v>77</v>
      </c>
      <c r="O48" s="1">
        <v>10</v>
      </c>
      <c r="P48" s="1">
        <v>59</v>
      </c>
      <c r="Q48" s="5">
        <f t="shared" si="2"/>
        <v>1.3050847457627119</v>
      </c>
      <c r="R48" s="5">
        <f t="shared" si="3"/>
        <v>0.16949152542372881</v>
      </c>
      <c r="S48" s="1">
        <v>2</v>
      </c>
      <c r="T48" s="1">
        <v>65.3</v>
      </c>
      <c r="U48" s="1">
        <v>27.74</v>
      </c>
      <c r="V48" s="1">
        <v>53.6</v>
      </c>
      <c r="W48" s="5">
        <f t="shared" si="0"/>
        <v>1.2182835820895521</v>
      </c>
      <c r="X48" s="5">
        <f t="shared" si="1"/>
        <v>0.51753731343283582</v>
      </c>
      <c r="Y48" t="s">
        <v>10</v>
      </c>
      <c r="Z48">
        <v>2.7</v>
      </c>
    </row>
    <row r="49" spans="1:26" x14ac:dyDescent="0.3">
      <c r="A49" s="7">
        <v>47</v>
      </c>
      <c r="B49" s="7" t="s">
        <v>9</v>
      </c>
      <c r="C49" s="8" t="s">
        <v>74</v>
      </c>
      <c r="D49" s="7" t="s">
        <v>5</v>
      </c>
      <c r="F49" s="7">
        <v>3</v>
      </c>
      <c r="G49" s="7">
        <v>5</v>
      </c>
      <c r="H49">
        <v>95</v>
      </c>
      <c r="I49">
        <v>38.4</v>
      </c>
      <c r="J49">
        <v>38.700000000000003</v>
      </c>
      <c r="K49" s="6">
        <v>2.4547803617571056</v>
      </c>
      <c r="L49" s="6">
        <v>0.99224806201550375</v>
      </c>
      <c r="M49" s="8">
        <v>5</v>
      </c>
      <c r="N49" s="1">
        <v>97</v>
      </c>
      <c r="O49" s="1">
        <v>30</v>
      </c>
      <c r="P49" s="1">
        <v>40</v>
      </c>
      <c r="Q49" s="5">
        <f t="shared" si="2"/>
        <v>2.4249999999999998</v>
      </c>
      <c r="R49" s="5">
        <f t="shared" si="3"/>
        <v>0.75</v>
      </c>
      <c r="S49" s="1">
        <v>5</v>
      </c>
      <c r="T49" s="1">
        <v>113.9</v>
      </c>
      <c r="U49" s="1">
        <v>34.6</v>
      </c>
      <c r="V49" s="1">
        <v>36.4</v>
      </c>
      <c r="W49" s="5">
        <f t="shared" si="0"/>
        <v>3.1291208791208796</v>
      </c>
      <c r="X49" s="5">
        <f t="shared" si="1"/>
        <v>0.95054945054945061</v>
      </c>
      <c r="Y49" t="s">
        <v>6</v>
      </c>
      <c r="Z49">
        <v>7</v>
      </c>
    </row>
    <row r="50" spans="1:26" x14ac:dyDescent="0.3">
      <c r="A50" s="7">
        <v>48</v>
      </c>
      <c r="B50" s="7" t="s">
        <v>9</v>
      </c>
      <c r="C50" s="8" t="s">
        <v>73</v>
      </c>
      <c r="D50" s="7" t="s">
        <v>5</v>
      </c>
      <c r="F50" s="7">
        <v>3</v>
      </c>
      <c r="G50" s="7">
        <v>1</v>
      </c>
      <c r="H50">
        <v>25.8</v>
      </c>
      <c r="I50">
        <v>16.5</v>
      </c>
      <c r="J50">
        <v>34.200000000000003</v>
      </c>
      <c r="K50" s="6">
        <v>0.7543859649122806</v>
      </c>
      <c r="L50" s="6">
        <v>0.48245614035087714</v>
      </c>
      <c r="M50" s="8">
        <v>1</v>
      </c>
      <c r="N50" s="1">
        <v>35</v>
      </c>
      <c r="O50" s="1">
        <v>20</v>
      </c>
      <c r="P50" s="1">
        <v>40</v>
      </c>
      <c r="Q50" s="5">
        <f t="shared" si="2"/>
        <v>0.875</v>
      </c>
      <c r="R50" s="5">
        <f t="shared" si="3"/>
        <v>0.5</v>
      </c>
      <c r="S50" s="1">
        <v>1</v>
      </c>
      <c r="T50" s="1">
        <v>24.72</v>
      </c>
      <c r="U50" s="1">
        <v>18.22</v>
      </c>
      <c r="V50" s="1">
        <v>35.5</v>
      </c>
      <c r="W50" s="5">
        <f t="shared" si="0"/>
        <v>0.69633802816901402</v>
      </c>
      <c r="X50" s="5">
        <f t="shared" si="1"/>
        <v>0.51323943661971827</v>
      </c>
      <c r="Y50" t="s">
        <v>29</v>
      </c>
      <c r="Z50">
        <v>2</v>
      </c>
    </row>
    <row r="51" spans="1:26" x14ac:dyDescent="0.3">
      <c r="A51" s="7">
        <v>49</v>
      </c>
      <c r="B51" s="7" t="s">
        <v>9</v>
      </c>
      <c r="C51" s="8" t="s">
        <v>76</v>
      </c>
      <c r="D51" s="7" t="s">
        <v>5</v>
      </c>
      <c r="F51" s="7">
        <v>1.5</v>
      </c>
      <c r="G51" s="7">
        <v>4</v>
      </c>
      <c r="H51">
        <v>228</v>
      </c>
      <c r="I51">
        <v>40</v>
      </c>
      <c r="J51">
        <v>70.2</v>
      </c>
      <c r="K51" s="6">
        <v>3.2478632478632479</v>
      </c>
      <c r="L51" s="6">
        <v>0.56980056980056981</v>
      </c>
      <c r="M51" s="8">
        <v>4</v>
      </c>
      <c r="N51" s="1">
        <v>178</v>
      </c>
      <c r="O51" s="1">
        <v>23</v>
      </c>
      <c r="P51" s="1">
        <v>65</v>
      </c>
      <c r="Q51" s="5">
        <f t="shared" si="2"/>
        <v>2.7384615384615385</v>
      </c>
      <c r="R51" s="5">
        <f t="shared" si="3"/>
        <v>0.35384615384615387</v>
      </c>
      <c r="S51" s="1">
        <v>4</v>
      </c>
      <c r="T51" s="1">
        <v>230.5</v>
      </c>
      <c r="U51" s="1">
        <v>33.4</v>
      </c>
      <c r="V51" s="1">
        <v>68.5</v>
      </c>
      <c r="W51" s="5">
        <f t="shared" si="0"/>
        <v>3.3649635036496353</v>
      </c>
      <c r="X51" s="5">
        <f t="shared" si="1"/>
        <v>0.48759124087591238</v>
      </c>
      <c r="Y51" t="s">
        <v>29</v>
      </c>
      <c r="Z51">
        <v>6</v>
      </c>
    </row>
    <row r="52" spans="1:26" x14ac:dyDescent="0.3">
      <c r="A52" s="7">
        <v>50</v>
      </c>
      <c r="B52" s="7" t="s">
        <v>9</v>
      </c>
      <c r="C52" s="8" t="s">
        <v>73</v>
      </c>
      <c r="D52" s="7" t="s">
        <v>5</v>
      </c>
      <c r="F52" s="7">
        <v>3</v>
      </c>
      <c r="G52" s="7">
        <v>5</v>
      </c>
      <c r="H52">
        <v>140</v>
      </c>
      <c r="I52">
        <v>22</v>
      </c>
      <c r="J52">
        <v>31.8</v>
      </c>
      <c r="K52" s="6">
        <v>4.4025157232704402</v>
      </c>
      <c r="L52" s="6">
        <v>0.69182389937106914</v>
      </c>
      <c r="M52" s="8">
        <v>5</v>
      </c>
      <c r="N52" s="1">
        <v>126</v>
      </c>
      <c r="O52" s="1">
        <v>15</v>
      </c>
      <c r="P52" s="1">
        <v>36</v>
      </c>
      <c r="Q52" s="5">
        <f t="shared" si="2"/>
        <v>3.5</v>
      </c>
      <c r="R52" s="5">
        <f t="shared" si="3"/>
        <v>0.41666666666666669</v>
      </c>
      <c r="S52" s="1">
        <v>5</v>
      </c>
      <c r="T52" s="1">
        <v>149.83000000000001</v>
      </c>
      <c r="U52" s="1">
        <v>18.3</v>
      </c>
      <c r="V52" s="1">
        <v>30.4</v>
      </c>
      <c r="W52" s="5">
        <f t="shared" si="0"/>
        <v>4.928618421052632</v>
      </c>
      <c r="X52" s="5">
        <f t="shared" si="1"/>
        <v>0.60197368421052633</v>
      </c>
      <c r="Y52" t="s">
        <v>6</v>
      </c>
      <c r="Z52">
        <v>4.5</v>
      </c>
    </row>
    <row r="53" spans="1:26" x14ac:dyDescent="0.3">
      <c r="A53" s="7">
        <v>51</v>
      </c>
      <c r="B53" s="7" t="s">
        <v>9</v>
      </c>
      <c r="C53" s="8" t="s">
        <v>73</v>
      </c>
      <c r="D53" s="7" t="s">
        <v>5</v>
      </c>
      <c r="F53" s="7">
        <v>3</v>
      </c>
      <c r="G53" s="7">
        <v>5</v>
      </c>
      <c r="H53">
        <v>80</v>
      </c>
      <c r="I53">
        <v>25</v>
      </c>
      <c r="J53">
        <v>44.6</v>
      </c>
      <c r="K53" s="6">
        <v>1.7937219730941703</v>
      </c>
      <c r="L53" s="6">
        <v>0.5605381165919282</v>
      </c>
      <c r="M53" s="8">
        <v>4</v>
      </c>
      <c r="N53" s="1">
        <v>71</v>
      </c>
      <c r="O53" s="1">
        <v>20</v>
      </c>
      <c r="P53" s="1">
        <v>50</v>
      </c>
      <c r="Q53" s="5">
        <f t="shared" si="2"/>
        <v>1.42</v>
      </c>
      <c r="R53" s="5">
        <f t="shared" si="3"/>
        <v>0.4</v>
      </c>
      <c r="S53" s="1">
        <v>5</v>
      </c>
      <c r="T53" s="1">
        <v>75</v>
      </c>
      <c r="U53" s="1">
        <v>25.35</v>
      </c>
      <c r="V53" s="1">
        <v>50.2</v>
      </c>
      <c r="W53" s="5">
        <f t="shared" si="0"/>
        <v>1.4940239043824701</v>
      </c>
      <c r="X53" s="5">
        <f t="shared" si="1"/>
        <v>0.5049800796812749</v>
      </c>
      <c r="Y53" t="s">
        <v>8</v>
      </c>
      <c r="Z53">
        <v>2.7</v>
      </c>
    </row>
    <row r="54" spans="1:26" x14ac:dyDescent="0.3">
      <c r="A54" s="7">
        <v>52</v>
      </c>
      <c r="B54" s="7" t="s">
        <v>4</v>
      </c>
      <c r="C54" s="8" t="s">
        <v>72</v>
      </c>
      <c r="D54" s="7" t="s">
        <v>5</v>
      </c>
      <c r="F54" s="7">
        <v>1.5</v>
      </c>
      <c r="G54" s="7">
        <v>3</v>
      </c>
      <c r="H54">
        <v>53.8</v>
      </c>
      <c r="I54">
        <v>29.1</v>
      </c>
      <c r="J54">
        <v>51</v>
      </c>
      <c r="K54" s="6">
        <v>1.0549019607843138</v>
      </c>
      <c r="L54" s="6">
        <v>0.57058823529411773</v>
      </c>
      <c r="M54" s="8">
        <v>3</v>
      </c>
      <c r="N54" s="1">
        <v>66</v>
      </c>
      <c r="O54" s="1">
        <v>15</v>
      </c>
      <c r="P54" s="1">
        <v>60</v>
      </c>
      <c r="Q54" s="5">
        <f t="shared" si="2"/>
        <v>1.1000000000000001</v>
      </c>
      <c r="R54" s="5">
        <f t="shared" si="3"/>
        <v>0.25</v>
      </c>
      <c r="S54" s="1">
        <v>3</v>
      </c>
      <c r="T54" s="1">
        <v>68</v>
      </c>
      <c r="U54" s="1">
        <v>18.7</v>
      </c>
      <c r="V54" s="1">
        <v>58.6</v>
      </c>
      <c r="W54" s="5">
        <f t="shared" si="0"/>
        <v>1.1604095563139931</v>
      </c>
      <c r="X54" s="5">
        <f t="shared" si="1"/>
        <v>0.3191126279863481</v>
      </c>
      <c r="Y54" t="s">
        <v>30</v>
      </c>
      <c r="Z54">
        <v>1.7</v>
      </c>
    </row>
    <row r="55" spans="1:26" x14ac:dyDescent="0.3">
      <c r="A55" s="7">
        <v>53</v>
      </c>
      <c r="B55" s="7" t="s">
        <v>4</v>
      </c>
      <c r="C55" s="8" t="s">
        <v>76</v>
      </c>
      <c r="D55" s="7" t="s">
        <v>5</v>
      </c>
      <c r="F55" s="7">
        <v>1.5</v>
      </c>
      <c r="G55" s="7">
        <v>5</v>
      </c>
      <c r="H55">
        <v>292.67</v>
      </c>
      <c r="I55">
        <v>54.5</v>
      </c>
      <c r="J55">
        <v>67.25</v>
      </c>
      <c r="K55" s="6">
        <v>4.351970260223049</v>
      </c>
      <c r="L55" s="6">
        <v>0.81040892193308545</v>
      </c>
      <c r="M55" s="8">
        <v>5</v>
      </c>
      <c r="N55" s="1">
        <v>230</v>
      </c>
      <c r="O55" s="1">
        <v>23</v>
      </c>
      <c r="P55" s="1">
        <v>73</v>
      </c>
      <c r="Q55" s="5">
        <f t="shared" si="2"/>
        <v>3.1506849315068495</v>
      </c>
      <c r="R55" s="5">
        <f t="shared" si="3"/>
        <v>0.31506849315068491</v>
      </c>
      <c r="S55" s="1">
        <v>5</v>
      </c>
      <c r="T55" s="1">
        <v>250.6</v>
      </c>
      <c r="U55" s="1">
        <v>56.1</v>
      </c>
      <c r="V55" s="1">
        <v>70</v>
      </c>
      <c r="W55" s="5">
        <f t="shared" si="0"/>
        <v>3.58</v>
      </c>
      <c r="X55" s="5">
        <f t="shared" si="1"/>
        <v>0.80142857142857149</v>
      </c>
      <c r="Y55" t="s">
        <v>12</v>
      </c>
      <c r="Z55">
        <v>2</v>
      </c>
    </row>
    <row r="56" spans="1:26" x14ac:dyDescent="0.3">
      <c r="A56" s="7">
        <v>54</v>
      </c>
      <c r="B56" s="7" t="s">
        <v>9</v>
      </c>
      <c r="C56" s="7" t="s">
        <v>79</v>
      </c>
      <c r="D56" s="7" t="s">
        <v>5</v>
      </c>
      <c r="F56" s="7">
        <v>3</v>
      </c>
      <c r="G56" s="7">
        <v>5</v>
      </c>
      <c r="H56">
        <v>140</v>
      </c>
      <c r="I56">
        <v>53.6</v>
      </c>
      <c r="J56">
        <v>48.5</v>
      </c>
      <c r="K56" s="6">
        <v>2.8865979381443299</v>
      </c>
      <c r="L56" s="6">
        <v>1.1051546391752578</v>
      </c>
      <c r="M56" s="8">
        <v>5</v>
      </c>
      <c r="N56" s="1">
        <v>127</v>
      </c>
      <c r="O56" s="1">
        <v>16</v>
      </c>
      <c r="P56" s="1">
        <v>49</v>
      </c>
      <c r="Q56" s="5">
        <f t="shared" si="2"/>
        <v>2.5918367346938775</v>
      </c>
      <c r="R56" s="5">
        <f t="shared" si="3"/>
        <v>0.32653061224489793</v>
      </c>
      <c r="S56" s="1">
        <v>5</v>
      </c>
      <c r="T56" s="1">
        <v>135.19999999999999</v>
      </c>
      <c r="U56" s="1">
        <v>50.3</v>
      </c>
      <c r="V56" s="1">
        <v>49.5</v>
      </c>
      <c r="W56" s="5">
        <f t="shared" si="0"/>
        <v>2.7313131313131311</v>
      </c>
      <c r="X56" s="5">
        <f t="shared" si="1"/>
        <v>1.016161616161616</v>
      </c>
      <c r="Y56" t="s">
        <v>7</v>
      </c>
      <c r="Z56">
        <v>5</v>
      </c>
    </row>
    <row r="57" spans="1:26" x14ac:dyDescent="0.3">
      <c r="A57" s="7">
        <v>55</v>
      </c>
      <c r="B57" s="7" t="s">
        <v>9</v>
      </c>
      <c r="C57" s="8" t="s">
        <v>74</v>
      </c>
      <c r="D57" s="7" t="s">
        <v>5</v>
      </c>
      <c r="F57" s="7">
        <v>3</v>
      </c>
      <c r="G57" s="7">
        <v>4</v>
      </c>
      <c r="H57">
        <v>125</v>
      </c>
      <c r="I57">
        <v>20</v>
      </c>
      <c r="J57">
        <v>47</v>
      </c>
      <c r="K57" s="6">
        <v>2.6595744680851063</v>
      </c>
      <c r="L57" s="6">
        <v>0.42553191489361702</v>
      </c>
      <c r="M57" s="8">
        <v>4</v>
      </c>
      <c r="N57" s="1">
        <v>109</v>
      </c>
      <c r="O57" s="1">
        <v>23</v>
      </c>
      <c r="P57" s="1">
        <v>55</v>
      </c>
      <c r="Q57" s="5">
        <f t="shared" si="2"/>
        <v>1.9818181818181819</v>
      </c>
      <c r="R57" s="5">
        <f t="shared" si="3"/>
        <v>0.41818181818181815</v>
      </c>
      <c r="S57" s="1">
        <v>4</v>
      </c>
      <c r="T57" s="1">
        <v>110.3</v>
      </c>
      <c r="U57" s="1">
        <v>23.5</v>
      </c>
      <c r="V57" s="1">
        <v>50.34</v>
      </c>
      <c r="W57" s="5">
        <f t="shared" si="0"/>
        <v>2.1911005164878823</v>
      </c>
      <c r="X57" s="5">
        <f t="shared" si="1"/>
        <v>0.46682558601509733</v>
      </c>
      <c r="Y57" t="s">
        <v>20</v>
      </c>
      <c r="Z57">
        <v>4.3</v>
      </c>
    </row>
    <row r="58" spans="1:26" x14ac:dyDescent="0.3">
      <c r="A58" s="7">
        <v>56</v>
      </c>
      <c r="B58" s="7" t="s">
        <v>9</v>
      </c>
      <c r="C58" s="8" t="s">
        <v>73</v>
      </c>
      <c r="D58" s="7" t="s">
        <v>5</v>
      </c>
      <c r="F58" s="7">
        <v>3</v>
      </c>
      <c r="G58" s="7">
        <v>4</v>
      </c>
      <c r="H58">
        <v>69</v>
      </c>
      <c r="I58">
        <v>12.13</v>
      </c>
      <c r="J58">
        <v>24.4</v>
      </c>
      <c r="K58" s="6">
        <v>2.8278688524590168</v>
      </c>
      <c r="L58" s="6">
        <v>0.49713114754098364</v>
      </c>
      <c r="M58" s="8">
        <v>4</v>
      </c>
      <c r="N58" s="1">
        <v>68</v>
      </c>
      <c r="O58" s="1">
        <v>10</v>
      </c>
      <c r="P58" s="1">
        <v>35</v>
      </c>
      <c r="Q58" s="5">
        <f t="shared" si="2"/>
        <v>1.9428571428571428</v>
      </c>
      <c r="R58" s="5">
        <f t="shared" si="3"/>
        <v>0.2857142857142857</v>
      </c>
      <c r="S58" s="1">
        <v>4</v>
      </c>
      <c r="T58" s="1">
        <v>67</v>
      </c>
      <c r="U58" s="1">
        <v>10.75</v>
      </c>
      <c r="V58" s="1">
        <v>28.5</v>
      </c>
      <c r="W58" s="5">
        <f t="shared" si="0"/>
        <v>2.3508771929824563</v>
      </c>
      <c r="X58" s="5">
        <f t="shared" si="1"/>
        <v>0.37719298245614036</v>
      </c>
      <c r="Y58" t="s">
        <v>20</v>
      </c>
      <c r="Z58">
        <v>7.3</v>
      </c>
    </row>
    <row r="59" spans="1:26" x14ac:dyDescent="0.3">
      <c r="A59" s="7">
        <v>57</v>
      </c>
      <c r="B59" s="7" t="s">
        <v>9</v>
      </c>
      <c r="C59" s="8" t="s">
        <v>72</v>
      </c>
      <c r="D59" s="7" t="s">
        <v>5</v>
      </c>
      <c r="F59" s="7">
        <v>1.5</v>
      </c>
      <c r="G59" s="7">
        <v>3</v>
      </c>
      <c r="H59">
        <v>224.6</v>
      </c>
      <c r="I59">
        <v>23.5</v>
      </c>
      <c r="J59">
        <v>44</v>
      </c>
      <c r="K59" s="6">
        <v>5.1045454545454545</v>
      </c>
      <c r="L59" s="6">
        <v>0.53409090909090906</v>
      </c>
      <c r="M59" s="8">
        <v>3</v>
      </c>
      <c r="N59" s="1">
        <v>102</v>
      </c>
      <c r="O59" s="1">
        <v>27</v>
      </c>
      <c r="P59" s="1">
        <v>53</v>
      </c>
      <c r="Q59" s="5">
        <f t="shared" si="2"/>
        <v>1.9245283018867925</v>
      </c>
      <c r="R59" s="5">
        <f t="shared" si="3"/>
        <v>0.50943396226415094</v>
      </c>
      <c r="S59" s="1">
        <v>3</v>
      </c>
      <c r="T59" s="1">
        <v>239</v>
      </c>
      <c r="U59" s="1">
        <v>24.5</v>
      </c>
      <c r="V59" s="1">
        <v>50</v>
      </c>
      <c r="W59" s="5">
        <f t="shared" si="0"/>
        <v>4.78</v>
      </c>
      <c r="X59" s="5">
        <f t="shared" si="1"/>
        <v>0.49</v>
      </c>
      <c r="Y59" t="s">
        <v>12</v>
      </c>
      <c r="Z59">
        <v>4.5999999999999996</v>
      </c>
    </row>
    <row r="60" spans="1:26" x14ac:dyDescent="0.3">
      <c r="A60" s="7">
        <v>58</v>
      </c>
      <c r="B60" s="7" t="s">
        <v>4</v>
      </c>
      <c r="C60" s="8" t="s">
        <v>74</v>
      </c>
      <c r="D60" s="7" t="s">
        <v>5</v>
      </c>
      <c r="F60" s="7">
        <v>1.5</v>
      </c>
      <c r="G60" s="7">
        <v>1</v>
      </c>
      <c r="H60">
        <v>49.5</v>
      </c>
      <c r="I60">
        <v>32.299999999999997</v>
      </c>
      <c r="J60">
        <v>43.1</v>
      </c>
      <c r="K60" s="6">
        <v>1.148491879350348</v>
      </c>
      <c r="L60" s="6">
        <v>0.74941995359628766</v>
      </c>
      <c r="M60" s="8">
        <v>1</v>
      </c>
      <c r="N60" s="1">
        <v>50</v>
      </c>
      <c r="O60" s="1">
        <v>30</v>
      </c>
      <c r="P60" s="1">
        <v>45</v>
      </c>
      <c r="Q60" s="5">
        <f t="shared" si="2"/>
        <v>1.1111111111111112</v>
      </c>
      <c r="R60" s="5">
        <f t="shared" si="3"/>
        <v>0.66666666666666663</v>
      </c>
      <c r="S60" s="1">
        <v>1</v>
      </c>
      <c r="T60" s="1">
        <v>50.4</v>
      </c>
      <c r="U60" s="1">
        <v>30.5</v>
      </c>
      <c r="V60" s="1">
        <v>44</v>
      </c>
      <c r="W60" s="5">
        <f t="shared" si="0"/>
        <v>1.1454545454545455</v>
      </c>
      <c r="X60" s="5">
        <f t="shared" si="1"/>
        <v>0.69318181818181823</v>
      </c>
      <c r="Y60" t="s">
        <v>12</v>
      </c>
      <c r="Z60">
        <v>2</v>
      </c>
    </row>
    <row r="61" spans="1:26" x14ac:dyDescent="0.3">
      <c r="A61" s="7">
        <v>59</v>
      </c>
      <c r="B61" s="7" t="s">
        <v>4</v>
      </c>
      <c r="C61" s="8" t="s">
        <v>74</v>
      </c>
      <c r="D61" s="7" t="s">
        <v>5</v>
      </c>
      <c r="F61" s="7">
        <v>3</v>
      </c>
      <c r="G61" s="7">
        <v>2</v>
      </c>
      <c r="H61">
        <v>97.8</v>
      </c>
      <c r="I61">
        <v>28.4</v>
      </c>
      <c r="J61">
        <v>47.4</v>
      </c>
      <c r="K61" s="6">
        <v>2.0632911392405062</v>
      </c>
      <c r="L61" s="6">
        <v>0.59915611814345993</v>
      </c>
      <c r="M61" s="8">
        <v>1</v>
      </c>
      <c r="N61" s="1">
        <v>79</v>
      </c>
      <c r="O61" s="1">
        <v>10</v>
      </c>
      <c r="P61" s="1">
        <v>61</v>
      </c>
      <c r="Q61" s="5">
        <f t="shared" si="2"/>
        <v>1.2950819672131149</v>
      </c>
      <c r="R61" s="5">
        <f t="shared" si="3"/>
        <v>0.16393442622950818</v>
      </c>
      <c r="S61" s="1">
        <v>2</v>
      </c>
      <c r="T61" s="1">
        <v>80.5</v>
      </c>
      <c r="U61" s="1">
        <v>13.95</v>
      </c>
      <c r="V61" s="1">
        <v>49.8</v>
      </c>
      <c r="W61" s="5">
        <f t="shared" si="0"/>
        <v>1.6164658634538154</v>
      </c>
      <c r="X61" s="5">
        <f t="shared" si="1"/>
        <v>0.28012048192771083</v>
      </c>
      <c r="Y61" t="s">
        <v>31</v>
      </c>
      <c r="Z61">
        <v>3.6</v>
      </c>
    </row>
    <row r="62" spans="1:26" x14ac:dyDescent="0.3">
      <c r="A62" s="7">
        <v>60</v>
      </c>
      <c r="B62" s="7" t="s">
        <v>9</v>
      </c>
      <c r="C62" s="8" t="s">
        <v>73</v>
      </c>
      <c r="D62" s="7" t="s">
        <v>5</v>
      </c>
      <c r="F62" s="7">
        <v>3</v>
      </c>
      <c r="G62" s="7">
        <v>2</v>
      </c>
      <c r="H62">
        <v>76</v>
      </c>
      <c r="I62">
        <v>6.7</v>
      </c>
      <c r="J62">
        <v>75.3</v>
      </c>
      <c r="K62" s="6">
        <v>1.0092961487383798</v>
      </c>
      <c r="L62" s="6">
        <v>8.8977423638778225E-2</v>
      </c>
      <c r="M62" s="8">
        <v>1</v>
      </c>
      <c r="N62" s="1">
        <v>80</v>
      </c>
      <c r="O62" s="1">
        <v>10</v>
      </c>
      <c r="P62" s="1">
        <v>75</v>
      </c>
      <c r="Q62" s="5">
        <f t="shared" si="2"/>
        <v>1.0666666666666667</v>
      </c>
      <c r="R62" s="5">
        <f t="shared" si="3"/>
        <v>0.13333333333333333</v>
      </c>
      <c r="S62" s="1">
        <v>2</v>
      </c>
      <c r="T62" s="1">
        <v>82.5</v>
      </c>
      <c r="U62" s="1">
        <v>12.3</v>
      </c>
      <c r="V62" s="1">
        <v>75</v>
      </c>
      <c r="W62" s="5">
        <f t="shared" si="0"/>
        <v>1.1000000000000001</v>
      </c>
      <c r="X62" s="5">
        <f t="shared" si="1"/>
        <v>0.16400000000000001</v>
      </c>
      <c r="Y62" t="s">
        <v>32</v>
      </c>
      <c r="Z62">
        <v>3.8</v>
      </c>
    </row>
    <row r="63" spans="1:26" x14ac:dyDescent="0.3">
      <c r="A63" s="7">
        <v>61</v>
      </c>
      <c r="B63" s="7" t="s">
        <v>4</v>
      </c>
      <c r="C63" s="8" t="s">
        <v>74</v>
      </c>
      <c r="D63" s="7" t="s">
        <v>5</v>
      </c>
      <c r="F63" s="7">
        <v>3</v>
      </c>
      <c r="G63" s="7">
        <v>4</v>
      </c>
      <c r="H63">
        <v>74.8</v>
      </c>
      <c r="I63">
        <v>9.8000000000000007</v>
      </c>
      <c r="J63">
        <v>24.4</v>
      </c>
      <c r="K63" s="6">
        <v>3.0655737704918034</v>
      </c>
      <c r="L63" s="6">
        <v>0.40163934426229514</v>
      </c>
      <c r="M63" s="8">
        <v>4</v>
      </c>
      <c r="N63" s="1">
        <v>83</v>
      </c>
      <c r="O63" s="1">
        <v>10</v>
      </c>
      <c r="P63" s="1">
        <v>37</v>
      </c>
      <c r="Q63" s="5">
        <f t="shared" si="2"/>
        <v>2.2432432432432434</v>
      </c>
      <c r="R63" s="5">
        <f t="shared" si="3"/>
        <v>0.27027027027027029</v>
      </c>
      <c r="S63" s="1">
        <v>4</v>
      </c>
      <c r="T63" s="1">
        <v>92.88</v>
      </c>
      <c r="U63" s="1">
        <v>9.1999999999999993</v>
      </c>
      <c r="V63" s="1">
        <v>30.5</v>
      </c>
      <c r="W63" s="5">
        <f t="shared" si="0"/>
        <v>3.0452459016393441</v>
      </c>
      <c r="X63" s="5">
        <f t="shared" si="1"/>
        <v>0.30163934426229505</v>
      </c>
      <c r="Y63" t="s">
        <v>33</v>
      </c>
      <c r="Z63">
        <v>4.3</v>
      </c>
    </row>
    <row r="64" spans="1:26" x14ac:dyDescent="0.3">
      <c r="A64" s="7">
        <v>62</v>
      </c>
      <c r="B64" s="7" t="s">
        <v>9</v>
      </c>
      <c r="C64" s="8" t="s">
        <v>73</v>
      </c>
      <c r="D64" s="7" t="s">
        <v>5</v>
      </c>
      <c r="F64" s="7">
        <v>3</v>
      </c>
      <c r="G64" s="7">
        <v>5</v>
      </c>
      <c r="H64">
        <v>233.9</v>
      </c>
      <c r="I64">
        <v>12.6</v>
      </c>
      <c r="J64">
        <v>36.9</v>
      </c>
      <c r="K64" s="6">
        <v>6.3387533875338757</v>
      </c>
      <c r="L64" s="6">
        <v>0.34146341463414637</v>
      </c>
      <c r="M64" s="8">
        <v>5</v>
      </c>
      <c r="N64" s="1">
        <v>150</v>
      </c>
      <c r="O64" s="1">
        <v>14</v>
      </c>
      <c r="P64" s="1">
        <v>50</v>
      </c>
      <c r="Q64" s="5">
        <f t="shared" si="2"/>
        <v>3</v>
      </c>
      <c r="R64" s="5">
        <f t="shared" si="3"/>
        <v>0.28000000000000003</v>
      </c>
      <c r="S64" s="1">
        <v>5</v>
      </c>
      <c r="T64" s="1">
        <v>185.3</v>
      </c>
      <c r="U64" s="1">
        <v>12.6</v>
      </c>
      <c r="V64" s="1">
        <v>40</v>
      </c>
      <c r="W64" s="5">
        <f t="shared" si="0"/>
        <v>4.6325000000000003</v>
      </c>
      <c r="X64" s="5">
        <f t="shared" si="1"/>
        <v>0.315</v>
      </c>
      <c r="Y64" t="s">
        <v>12</v>
      </c>
      <c r="Z64">
        <v>7</v>
      </c>
    </row>
    <row r="65" spans="1:26" x14ac:dyDescent="0.3">
      <c r="A65" s="7">
        <v>63</v>
      </c>
      <c r="B65" s="7" t="s">
        <v>9</v>
      </c>
      <c r="C65" s="8" t="s">
        <v>74</v>
      </c>
      <c r="D65" s="7" t="s">
        <v>5</v>
      </c>
      <c r="F65" s="7">
        <v>1.5</v>
      </c>
      <c r="G65" s="7">
        <v>5</v>
      </c>
      <c r="H65">
        <v>199.6</v>
      </c>
      <c r="I65">
        <v>42.5</v>
      </c>
      <c r="J65">
        <v>59.6</v>
      </c>
      <c r="K65" s="6">
        <v>3.348993288590604</v>
      </c>
      <c r="L65" s="6">
        <v>0.71308724832214765</v>
      </c>
      <c r="M65" s="8">
        <v>5</v>
      </c>
      <c r="N65" s="1">
        <v>204</v>
      </c>
      <c r="O65" s="1">
        <v>37</v>
      </c>
      <c r="P65" s="1">
        <v>55</v>
      </c>
      <c r="Q65" s="5">
        <f t="shared" si="2"/>
        <v>3.709090909090909</v>
      </c>
      <c r="R65" s="5">
        <f t="shared" si="3"/>
        <v>0.67272727272727273</v>
      </c>
      <c r="S65" s="1">
        <v>5</v>
      </c>
      <c r="T65" s="1">
        <v>200.3</v>
      </c>
      <c r="U65" s="1">
        <v>38</v>
      </c>
      <c r="V65" s="1">
        <v>60.4</v>
      </c>
      <c r="W65" s="5">
        <f t="shared" si="0"/>
        <v>3.3162251655629142</v>
      </c>
      <c r="X65" s="5">
        <f t="shared" si="1"/>
        <v>0.62913907284768211</v>
      </c>
      <c r="Y65" t="s">
        <v>34</v>
      </c>
      <c r="Z65">
        <v>5</v>
      </c>
    </row>
    <row r="66" spans="1:26" x14ac:dyDescent="0.3">
      <c r="A66" s="7">
        <v>64</v>
      </c>
      <c r="B66" s="7" t="s">
        <v>4</v>
      </c>
      <c r="C66" s="8" t="s">
        <v>73</v>
      </c>
      <c r="D66" s="7" t="s">
        <v>5</v>
      </c>
      <c r="F66" s="7">
        <v>3</v>
      </c>
      <c r="G66" s="7">
        <v>5</v>
      </c>
      <c r="H66">
        <v>101</v>
      </c>
      <c r="I66">
        <v>10.8</v>
      </c>
      <c r="J66">
        <v>35.200000000000003</v>
      </c>
      <c r="K66" s="6">
        <v>2.8693181818181817</v>
      </c>
      <c r="L66" s="6">
        <v>0.30681818181818182</v>
      </c>
      <c r="M66" s="8">
        <v>5</v>
      </c>
      <c r="N66" s="1">
        <v>107</v>
      </c>
      <c r="O66" s="1">
        <v>10</v>
      </c>
      <c r="P66" s="1">
        <v>35</v>
      </c>
      <c r="Q66" s="5">
        <f t="shared" si="2"/>
        <v>3.0571428571428569</v>
      </c>
      <c r="R66" s="5">
        <f t="shared" si="3"/>
        <v>0.2857142857142857</v>
      </c>
      <c r="S66" s="1">
        <v>5</v>
      </c>
      <c r="T66" s="1">
        <v>99.14</v>
      </c>
      <c r="U66" s="1">
        <v>11.3</v>
      </c>
      <c r="V66" s="1">
        <v>35.4</v>
      </c>
      <c r="W66" s="5">
        <f t="shared" si="0"/>
        <v>2.8005649717514127</v>
      </c>
      <c r="X66" s="5">
        <f t="shared" si="1"/>
        <v>0.31920903954802266</v>
      </c>
      <c r="Y66" t="s">
        <v>6</v>
      </c>
      <c r="Z66">
        <v>2.9</v>
      </c>
    </row>
    <row r="67" spans="1:26" x14ac:dyDescent="0.3">
      <c r="A67" s="7">
        <v>65</v>
      </c>
      <c r="B67" s="7" t="s">
        <v>4</v>
      </c>
      <c r="C67" s="8" t="s">
        <v>76</v>
      </c>
      <c r="D67" s="7" t="s">
        <v>5</v>
      </c>
      <c r="F67" s="7">
        <v>1.5</v>
      </c>
      <c r="G67" s="7">
        <v>3</v>
      </c>
      <c r="H67">
        <v>119.8</v>
      </c>
      <c r="I67">
        <v>10.199999999999999</v>
      </c>
      <c r="J67">
        <v>53.3</v>
      </c>
      <c r="K67" s="6">
        <v>2.24765478424015</v>
      </c>
      <c r="L67" s="6">
        <v>0.19136960600375233</v>
      </c>
      <c r="M67" s="8">
        <v>5</v>
      </c>
      <c r="N67" s="1">
        <v>120</v>
      </c>
      <c r="O67" s="1">
        <v>10</v>
      </c>
      <c r="P67" s="1">
        <v>50</v>
      </c>
      <c r="Q67" s="5">
        <f t="shared" si="2"/>
        <v>2.4</v>
      </c>
      <c r="R67" s="5">
        <f t="shared" si="3"/>
        <v>0.2</v>
      </c>
      <c r="S67" s="1">
        <v>4</v>
      </c>
      <c r="T67" s="1">
        <v>92.86</v>
      </c>
      <c r="U67" s="1">
        <v>10.3</v>
      </c>
      <c r="V67" s="1">
        <v>52.3</v>
      </c>
      <c r="W67" s="5">
        <f t="shared" ref="W67:W91" si="4">T67/V67</f>
        <v>1.775525812619503</v>
      </c>
      <c r="X67" s="5">
        <f t="shared" ref="X67:X91" si="5">U67/V67</f>
        <v>0.19694072657743789</v>
      </c>
      <c r="Y67" t="s">
        <v>10</v>
      </c>
      <c r="Z67">
        <v>6.5</v>
      </c>
    </row>
    <row r="68" spans="1:26" x14ac:dyDescent="0.3">
      <c r="A68" s="7">
        <v>66</v>
      </c>
      <c r="B68" s="7" t="s">
        <v>9</v>
      </c>
      <c r="C68" s="8" t="s">
        <v>73</v>
      </c>
      <c r="D68" s="7" t="s">
        <v>5</v>
      </c>
      <c r="F68" s="7">
        <v>3</v>
      </c>
      <c r="G68" s="7">
        <v>3</v>
      </c>
      <c r="H68">
        <v>47</v>
      </c>
      <c r="I68">
        <v>3.7</v>
      </c>
      <c r="J68">
        <v>18</v>
      </c>
      <c r="K68" s="6">
        <v>2.6111111111111112</v>
      </c>
      <c r="L68" s="6">
        <v>0.20555555555555557</v>
      </c>
      <c r="M68" s="8">
        <v>2</v>
      </c>
      <c r="N68" s="1">
        <v>40</v>
      </c>
      <c r="O68" s="1">
        <v>30</v>
      </c>
      <c r="P68" s="1">
        <v>33</v>
      </c>
      <c r="Q68" s="5">
        <f t="shared" ref="Q68:Q91" si="6">N68/P68</f>
        <v>1.2121212121212122</v>
      </c>
      <c r="R68" s="5">
        <f t="shared" ref="R68:R91" si="7">O68/P68</f>
        <v>0.90909090909090906</v>
      </c>
      <c r="S68" s="1">
        <v>3</v>
      </c>
      <c r="T68" s="1">
        <v>49.49</v>
      </c>
      <c r="U68" s="1">
        <v>30.4</v>
      </c>
      <c r="V68" s="1">
        <v>20</v>
      </c>
      <c r="W68" s="5">
        <f t="shared" si="4"/>
        <v>2.4744999999999999</v>
      </c>
      <c r="X68" s="5">
        <f t="shared" si="5"/>
        <v>1.52</v>
      </c>
      <c r="Y68" t="s">
        <v>12</v>
      </c>
      <c r="Z68">
        <v>6</v>
      </c>
    </row>
    <row r="69" spans="1:26" x14ac:dyDescent="0.3">
      <c r="A69" s="7">
        <v>67</v>
      </c>
      <c r="B69" s="7" t="s">
        <v>4</v>
      </c>
      <c r="C69" s="8" t="s">
        <v>73</v>
      </c>
      <c r="D69" s="7" t="s">
        <v>5</v>
      </c>
      <c r="F69" s="7">
        <v>3</v>
      </c>
      <c r="G69" s="7">
        <v>3</v>
      </c>
      <c r="H69">
        <v>108.9</v>
      </c>
      <c r="I69">
        <v>15.05</v>
      </c>
      <c r="J69">
        <v>32.700000000000003</v>
      </c>
      <c r="K69" s="6">
        <v>3.330275229357798</v>
      </c>
      <c r="L69" s="6">
        <v>0.46024464831804279</v>
      </c>
      <c r="M69" s="8">
        <v>2</v>
      </c>
      <c r="N69" s="1">
        <v>62</v>
      </c>
      <c r="O69" s="1">
        <v>10</v>
      </c>
      <c r="P69" s="1">
        <v>41</v>
      </c>
      <c r="Q69" s="5">
        <f t="shared" si="6"/>
        <v>1.5121951219512195</v>
      </c>
      <c r="R69" s="5">
        <f t="shared" si="7"/>
        <v>0.24390243902439024</v>
      </c>
      <c r="S69" s="1">
        <v>2</v>
      </c>
      <c r="T69" s="1">
        <v>98.35</v>
      </c>
      <c r="U69" s="1">
        <v>14</v>
      </c>
      <c r="V69" s="1">
        <v>34.5</v>
      </c>
      <c r="W69" s="5">
        <f t="shared" si="4"/>
        <v>2.8507246376811595</v>
      </c>
      <c r="X69" s="5">
        <f t="shared" si="5"/>
        <v>0.40579710144927539</v>
      </c>
      <c r="Y69" t="s">
        <v>20</v>
      </c>
      <c r="Z69">
        <v>5.6</v>
      </c>
    </row>
    <row r="70" spans="1:26" x14ac:dyDescent="0.3">
      <c r="A70" s="7">
        <v>68</v>
      </c>
      <c r="B70" s="7" t="s">
        <v>4</v>
      </c>
      <c r="C70" s="8" t="s">
        <v>73</v>
      </c>
      <c r="D70" s="7" t="s">
        <v>5</v>
      </c>
      <c r="F70" s="7">
        <v>3</v>
      </c>
      <c r="G70" s="7">
        <v>4</v>
      </c>
      <c r="H70">
        <v>150</v>
      </c>
      <c r="I70">
        <v>27.7</v>
      </c>
      <c r="J70">
        <v>45.6</v>
      </c>
      <c r="K70" s="6">
        <v>3.2894736842105261</v>
      </c>
      <c r="L70" s="6">
        <v>0.60745614035087714</v>
      </c>
      <c r="M70" s="8">
        <v>5</v>
      </c>
      <c r="N70" s="1">
        <v>132</v>
      </c>
      <c r="O70" s="1">
        <v>15</v>
      </c>
      <c r="P70" s="1">
        <v>44</v>
      </c>
      <c r="Q70" s="5">
        <f t="shared" si="6"/>
        <v>3</v>
      </c>
      <c r="R70" s="5">
        <f t="shared" si="7"/>
        <v>0.34090909090909088</v>
      </c>
      <c r="S70" s="1">
        <v>4</v>
      </c>
      <c r="T70" s="1">
        <v>145.5</v>
      </c>
      <c r="U70" s="1">
        <v>31.93</v>
      </c>
      <c r="V70" s="1">
        <v>44.3</v>
      </c>
      <c r="W70" s="5">
        <f t="shared" si="4"/>
        <v>3.2844243792325059</v>
      </c>
      <c r="X70" s="5">
        <f t="shared" si="5"/>
        <v>0.72076749435665921</v>
      </c>
      <c r="Y70" t="s">
        <v>12</v>
      </c>
      <c r="Z70">
        <v>6.1</v>
      </c>
    </row>
    <row r="71" spans="1:26" x14ac:dyDescent="0.3">
      <c r="A71" s="7">
        <v>69</v>
      </c>
      <c r="B71" s="7" t="s">
        <v>9</v>
      </c>
      <c r="C71" s="8" t="s">
        <v>74</v>
      </c>
      <c r="D71" s="7" t="s">
        <v>5</v>
      </c>
      <c r="F71" s="7">
        <v>1.5</v>
      </c>
      <c r="G71" s="7">
        <v>5</v>
      </c>
      <c r="H71">
        <v>274.2</v>
      </c>
      <c r="I71">
        <v>10</v>
      </c>
      <c r="J71">
        <v>41.6</v>
      </c>
      <c r="K71" s="6">
        <v>6.5913461538461533</v>
      </c>
      <c r="L71" s="6">
        <v>0.24038461538461536</v>
      </c>
      <c r="M71" s="8">
        <v>5</v>
      </c>
      <c r="N71" s="1">
        <v>182</v>
      </c>
      <c r="O71" s="1">
        <v>27</v>
      </c>
      <c r="P71" s="1">
        <v>50</v>
      </c>
      <c r="Q71" s="5">
        <f t="shared" si="6"/>
        <v>3.64</v>
      </c>
      <c r="R71" s="5">
        <f t="shared" si="7"/>
        <v>0.54</v>
      </c>
      <c r="S71" s="1">
        <v>5</v>
      </c>
      <c r="T71" s="1">
        <v>243.5</v>
      </c>
      <c r="U71" s="1">
        <v>13</v>
      </c>
      <c r="V71" s="1">
        <v>42.3</v>
      </c>
      <c r="W71" s="5">
        <f t="shared" si="4"/>
        <v>5.7565011820330971</v>
      </c>
      <c r="X71" s="5">
        <f t="shared" si="5"/>
        <v>0.30732860520094563</v>
      </c>
      <c r="Y71" t="s">
        <v>12</v>
      </c>
      <c r="Z71">
        <v>6</v>
      </c>
    </row>
    <row r="72" spans="1:26" x14ac:dyDescent="0.3">
      <c r="A72" s="7">
        <v>70</v>
      </c>
      <c r="B72" s="7" t="s">
        <v>9</v>
      </c>
      <c r="C72" s="8" t="s">
        <v>74</v>
      </c>
      <c r="D72" s="7" t="s">
        <v>5</v>
      </c>
      <c r="F72" s="7">
        <v>3</v>
      </c>
      <c r="G72" s="7">
        <v>3</v>
      </c>
      <c r="H72">
        <v>46.8</v>
      </c>
      <c r="I72">
        <v>8.8000000000000007</v>
      </c>
      <c r="J72">
        <v>39.700000000000003</v>
      </c>
      <c r="K72" s="6">
        <v>1.1788413098236774</v>
      </c>
      <c r="L72" s="6">
        <v>0.22166246851385391</v>
      </c>
      <c r="M72" s="8">
        <v>2</v>
      </c>
      <c r="N72" s="1">
        <v>43</v>
      </c>
      <c r="O72" s="1">
        <v>10</v>
      </c>
      <c r="P72" s="1">
        <v>40</v>
      </c>
      <c r="Q72" s="5">
        <f t="shared" si="6"/>
        <v>1.075</v>
      </c>
      <c r="R72" s="5">
        <f t="shared" si="7"/>
        <v>0.25</v>
      </c>
      <c r="S72" s="1">
        <v>3</v>
      </c>
      <c r="T72" s="1">
        <v>46.08</v>
      </c>
      <c r="U72" s="1">
        <v>9</v>
      </c>
      <c r="V72" s="1">
        <v>40.5</v>
      </c>
      <c r="W72" s="5">
        <f t="shared" si="4"/>
        <v>1.1377777777777778</v>
      </c>
      <c r="X72" s="5">
        <f t="shared" si="5"/>
        <v>0.22222222222222221</v>
      </c>
      <c r="Y72" t="s">
        <v>35</v>
      </c>
      <c r="Z72">
        <v>5</v>
      </c>
    </row>
    <row r="73" spans="1:26" x14ac:dyDescent="0.3">
      <c r="A73" s="7">
        <v>71</v>
      </c>
      <c r="B73" s="7" t="s">
        <v>9</v>
      </c>
      <c r="C73" s="8" t="s">
        <v>72</v>
      </c>
      <c r="D73" s="7" t="s">
        <v>5</v>
      </c>
      <c r="F73" s="7">
        <v>3</v>
      </c>
      <c r="G73" s="7">
        <v>5</v>
      </c>
      <c r="H73">
        <v>105.1</v>
      </c>
      <c r="I73">
        <v>17</v>
      </c>
      <c r="J73">
        <v>39.299999999999997</v>
      </c>
      <c r="K73" s="6">
        <v>2.6743002544529264</v>
      </c>
      <c r="L73" s="6">
        <v>0.43256997455470741</v>
      </c>
      <c r="M73" s="8">
        <v>5</v>
      </c>
      <c r="N73" s="1">
        <v>88</v>
      </c>
      <c r="O73" s="1">
        <v>10</v>
      </c>
      <c r="P73" s="1">
        <v>30</v>
      </c>
      <c r="Q73" s="5">
        <f t="shared" si="6"/>
        <v>2.9333333333333331</v>
      </c>
      <c r="R73" s="5">
        <f t="shared" si="7"/>
        <v>0.33333333333333331</v>
      </c>
      <c r="S73" s="1">
        <v>3</v>
      </c>
      <c r="T73" s="1">
        <v>90.45</v>
      </c>
      <c r="U73" s="1">
        <v>16</v>
      </c>
      <c r="V73" s="1">
        <v>36.5</v>
      </c>
      <c r="W73" s="5">
        <f t="shared" si="4"/>
        <v>2.478082191780822</v>
      </c>
      <c r="X73" s="5">
        <f t="shared" si="5"/>
        <v>0.43835616438356162</v>
      </c>
      <c r="Y73" t="s">
        <v>8</v>
      </c>
      <c r="Z73">
        <v>5</v>
      </c>
    </row>
    <row r="74" spans="1:26" x14ac:dyDescent="0.3">
      <c r="A74" s="7">
        <v>72</v>
      </c>
      <c r="B74" s="7" t="s">
        <v>4</v>
      </c>
      <c r="C74" s="8" t="s">
        <v>73</v>
      </c>
      <c r="D74" s="7" t="s">
        <v>5</v>
      </c>
      <c r="F74" s="7">
        <v>3</v>
      </c>
      <c r="G74" s="7">
        <v>5</v>
      </c>
      <c r="H74">
        <v>153.69999999999999</v>
      </c>
      <c r="I74">
        <v>13</v>
      </c>
      <c r="J74">
        <v>30.7</v>
      </c>
      <c r="K74" s="6">
        <v>5.006514657980456</v>
      </c>
      <c r="L74" s="6">
        <v>0.42345276872964172</v>
      </c>
      <c r="M74" s="8">
        <v>5</v>
      </c>
      <c r="N74" s="1">
        <v>128</v>
      </c>
      <c r="O74" s="1">
        <v>13</v>
      </c>
      <c r="P74" s="1">
        <v>33</v>
      </c>
      <c r="Q74" s="5">
        <f t="shared" si="6"/>
        <v>3.8787878787878789</v>
      </c>
      <c r="R74" s="5">
        <f t="shared" si="7"/>
        <v>0.39393939393939392</v>
      </c>
      <c r="S74" s="1">
        <v>5</v>
      </c>
      <c r="T74" s="1">
        <v>128.69999999999999</v>
      </c>
      <c r="U74" s="1">
        <v>14</v>
      </c>
      <c r="V74" s="1">
        <v>34.5</v>
      </c>
      <c r="W74" s="5">
        <f t="shared" si="4"/>
        <v>3.7304347826086954</v>
      </c>
      <c r="X74" s="5">
        <f t="shared" si="5"/>
        <v>0.40579710144927539</v>
      </c>
      <c r="Y74" t="s">
        <v>20</v>
      </c>
      <c r="Z74">
        <v>5.5</v>
      </c>
    </row>
    <row r="75" spans="1:26" x14ac:dyDescent="0.3">
      <c r="A75" s="7">
        <v>73</v>
      </c>
      <c r="B75" s="7" t="s">
        <v>9</v>
      </c>
      <c r="C75" s="8" t="s">
        <v>73</v>
      </c>
      <c r="D75" s="7" t="s">
        <v>5</v>
      </c>
      <c r="F75" s="7">
        <v>1.5</v>
      </c>
      <c r="G75" s="7">
        <v>5</v>
      </c>
      <c r="H75">
        <v>197.8</v>
      </c>
      <c r="I75">
        <v>36.700000000000003</v>
      </c>
      <c r="J75">
        <v>53.8</v>
      </c>
      <c r="K75" s="6">
        <v>3.6765799256505582</v>
      </c>
      <c r="L75" s="6">
        <v>0.68215613382899642</v>
      </c>
      <c r="M75" s="8">
        <v>5</v>
      </c>
      <c r="N75" s="1">
        <v>179</v>
      </c>
      <c r="O75" s="1">
        <v>33</v>
      </c>
      <c r="P75" s="1">
        <v>54</v>
      </c>
      <c r="Q75" s="5">
        <f t="shared" si="6"/>
        <v>3.3148148148148149</v>
      </c>
      <c r="R75" s="5">
        <f t="shared" si="7"/>
        <v>0.61111111111111116</v>
      </c>
      <c r="S75" s="1">
        <v>5</v>
      </c>
      <c r="T75" s="1">
        <v>200</v>
      </c>
      <c r="U75" s="1">
        <v>35.31</v>
      </c>
      <c r="V75" s="1">
        <v>54.3</v>
      </c>
      <c r="W75" s="5">
        <f t="shared" si="4"/>
        <v>3.6832412523020261</v>
      </c>
      <c r="X75" s="5">
        <f t="shared" si="5"/>
        <v>0.65027624309392273</v>
      </c>
      <c r="Y75" t="s">
        <v>8</v>
      </c>
      <c r="Z75">
        <v>3.8</v>
      </c>
    </row>
    <row r="76" spans="1:26" x14ac:dyDescent="0.3">
      <c r="A76" s="7">
        <v>74</v>
      </c>
      <c r="B76" s="7" t="s">
        <v>9</v>
      </c>
      <c r="C76" s="8" t="s">
        <v>77</v>
      </c>
      <c r="D76" s="7" t="s">
        <v>5</v>
      </c>
      <c r="F76" s="7">
        <v>3</v>
      </c>
      <c r="G76" s="7">
        <v>3</v>
      </c>
      <c r="H76">
        <v>137.80000000000001</v>
      </c>
      <c r="I76">
        <v>6.6</v>
      </c>
      <c r="J76">
        <v>33.5</v>
      </c>
      <c r="K76" s="6">
        <v>4.1134328358208956</v>
      </c>
      <c r="L76" s="6">
        <v>0.19701492537313431</v>
      </c>
      <c r="M76" s="8">
        <v>3</v>
      </c>
      <c r="N76" s="1">
        <v>72</v>
      </c>
      <c r="O76" s="1">
        <v>10</v>
      </c>
      <c r="P76" s="1">
        <v>35</v>
      </c>
      <c r="Q76" s="5">
        <f t="shared" si="6"/>
        <v>2.0571428571428569</v>
      </c>
      <c r="R76" s="5">
        <f t="shared" si="7"/>
        <v>0.2857142857142857</v>
      </c>
      <c r="S76" s="1">
        <v>3</v>
      </c>
      <c r="T76" s="1">
        <v>137.31</v>
      </c>
      <c r="U76" s="1">
        <v>12.3</v>
      </c>
      <c r="V76" s="1">
        <v>36</v>
      </c>
      <c r="W76" s="5">
        <f t="shared" si="4"/>
        <v>3.8141666666666669</v>
      </c>
      <c r="X76" s="5">
        <f t="shared" si="5"/>
        <v>0.34166666666666667</v>
      </c>
      <c r="Y76" t="s">
        <v>20</v>
      </c>
      <c r="Z76">
        <v>5</v>
      </c>
    </row>
    <row r="77" spans="1:26" x14ac:dyDescent="0.3">
      <c r="A77" s="7">
        <v>75</v>
      </c>
      <c r="B77" s="7" t="s">
        <v>4</v>
      </c>
      <c r="C77" s="8" t="s">
        <v>77</v>
      </c>
      <c r="D77" s="7" t="s">
        <v>5</v>
      </c>
      <c r="F77" s="7">
        <v>3</v>
      </c>
      <c r="G77" s="7">
        <v>5</v>
      </c>
      <c r="H77">
        <v>1639.7</v>
      </c>
      <c r="I77">
        <v>141.80000000000001</v>
      </c>
      <c r="J77">
        <v>108.5</v>
      </c>
      <c r="K77" s="6">
        <v>15.112442396313364</v>
      </c>
      <c r="L77" s="6">
        <v>1.3069124423963134</v>
      </c>
      <c r="M77" s="8">
        <v>5</v>
      </c>
      <c r="N77" s="1">
        <v>80</v>
      </c>
      <c r="O77" s="1">
        <v>15</v>
      </c>
      <c r="P77" s="1">
        <v>20</v>
      </c>
      <c r="Q77" s="5">
        <f t="shared" si="6"/>
        <v>4</v>
      </c>
      <c r="R77" s="5">
        <f t="shared" si="7"/>
        <v>0.75</v>
      </c>
      <c r="S77" s="1">
        <v>5</v>
      </c>
      <c r="T77" s="1">
        <v>1435.5</v>
      </c>
      <c r="U77" s="1">
        <v>138.5</v>
      </c>
      <c r="V77" s="1">
        <v>105.3</v>
      </c>
      <c r="W77" s="5">
        <f t="shared" si="4"/>
        <v>13.632478632478632</v>
      </c>
      <c r="X77" s="5">
        <f t="shared" si="5"/>
        <v>1.3152896486229819</v>
      </c>
      <c r="Y77" t="s">
        <v>36</v>
      </c>
      <c r="Z77">
        <v>5</v>
      </c>
    </row>
    <row r="78" spans="1:26" x14ac:dyDescent="0.3">
      <c r="A78" s="7">
        <v>76</v>
      </c>
      <c r="B78" s="7" t="s">
        <v>4</v>
      </c>
      <c r="C78" s="8" t="s">
        <v>74</v>
      </c>
      <c r="D78" s="7" t="s">
        <v>5</v>
      </c>
      <c r="F78" s="7">
        <v>1.5</v>
      </c>
      <c r="G78" s="7">
        <v>1</v>
      </c>
      <c r="H78">
        <v>49.1</v>
      </c>
      <c r="I78">
        <v>61.6</v>
      </c>
      <c r="J78">
        <v>24.6</v>
      </c>
      <c r="K78" s="6">
        <v>1.9959349593495934</v>
      </c>
      <c r="L78" s="6">
        <v>2.5040650406504064</v>
      </c>
      <c r="M78" s="8">
        <v>1</v>
      </c>
      <c r="N78" s="1">
        <v>50</v>
      </c>
      <c r="O78" s="1">
        <v>40</v>
      </c>
      <c r="P78" s="1">
        <v>50</v>
      </c>
      <c r="Q78" s="5">
        <f t="shared" si="6"/>
        <v>1</v>
      </c>
      <c r="R78" s="5">
        <f t="shared" si="7"/>
        <v>0.8</v>
      </c>
      <c r="S78" s="1">
        <v>1</v>
      </c>
      <c r="T78" s="1">
        <v>49.5</v>
      </c>
      <c r="U78" s="1">
        <v>58.4</v>
      </c>
      <c r="V78" s="1">
        <v>28.5</v>
      </c>
      <c r="W78" s="5">
        <f t="shared" si="4"/>
        <v>1.736842105263158</v>
      </c>
      <c r="X78" s="5">
        <f t="shared" si="5"/>
        <v>2.049122807017544</v>
      </c>
      <c r="Y78" t="s">
        <v>20</v>
      </c>
      <c r="Z78">
        <v>4</v>
      </c>
    </row>
    <row r="79" spans="1:26" x14ac:dyDescent="0.3">
      <c r="A79" s="7">
        <v>77</v>
      </c>
      <c r="B79" s="7" t="s">
        <v>4</v>
      </c>
      <c r="C79" s="8" t="s">
        <v>76</v>
      </c>
      <c r="D79" s="7" t="s">
        <v>5</v>
      </c>
      <c r="F79" s="7">
        <v>1.5</v>
      </c>
      <c r="G79" s="7">
        <v>5</v>
      </c>
      <c r="H79">
        <v>75.3</v>
      </c>
      <c r="I79">
        <v>18.2</v>
      </c>
      <c r="J79">
        <v>47.4</v>
      </c>
      <c r="K79" s="6">
        <v>1.5886075949367089</v>
      </c>
      <c r="L79" s="6">
        <v>0.38396624472573837</v>
      </c>
      <c r="M79" s="8">
        <v>4</v>
      </c>
      <c r="N79" s="1">
        <v>95</v>
      </c>
      <c r="O79" s="1">
        <v>10</v>
      </c>
      <c r="P79" s="1">
        <v>48</v>
      </c>
      <c r="Q79" s="5">
        <f t="shared" si="6"/>
        <v>1.9791666666666667</v>
      </c>
      <c r="R79" s="5">
        <f t="shared" si="7"/>
        <v>0.20833333333333334</v>
      </c>
      <c r="S79" s="1">
        <v>4</v>
      </c>
      <c r="T79" s="1">
        <v>95.5</v>
      </c>
      <c r="U79" s="1">
        <v>16</v>
      </c>
      <c r="V79" s="1">
        <v>46.3</v>
      </c>
      <c r="W79" s="5">
        <f t="shared" si="4"/>
        <v>2.062634989200864</v>
      </c>
      <c r="X79" s="5">
        <f t="shared" si="5"/>
        <v>0.3455723542116631</v>
      </c>
      <c r="Y79" t="s">
        <v>19</v>
      </c>
      <c r="Z79">
        <v>3.2</v>
      </c>
    </row>
    <row r="80" spans="1:26" x14ac:dyDescent="0.3">
      <c r="A80" s="7">
        <v>78</v>
      </c>
      <c r="B80" s="7" t="s">
        <v>9</v>
      </c>
      <c r="C80" s="8" t="s">
        <v>73</v>
      </c>
      <c r="D80" s="7" t="s">
        <v>5</v>
      </c>
      <c r="F80" s="7">
        <v>3</v>
      </c>
      <c r="G80" s="7">
        <v>5</v>
      </c>
      <c r="H80">
        <v>161</v>
      </c>
      <c r="I80">
        <v>16.5</v>
      </c>
      <c r="J80">
        <v>29.1</v>
      </c>
      <c r="K80" s="6">
        <v>5.5326460481099655</v>
      </c>
      <c r="L80" s="6">
        <v>0.5670103092783505</v>
      </c>
      <c r="M80" s="8">
        <v>5</v>
      </c>
      <c r="N80" s="1">
        <v>160</v>
      </c>
      <c r="O80" s="1">
        <v>15</v>
      </c>
      <c r="P80" s="1">
        <v>33</v>
      </c>
      <c r="Q80" s="5">
        <f t="shared" si="6"/>
        <v>4.8484848484848486</v>
      </c>
      <c r="R80" s="5">
        <f t="shared" si="7"/>
        <v>0.45454545454545453</v>
      </c>
      <c r="S80" s="1">
        <v>5</v>
      </c>
      <c r="T80" s="1">
        <v>163.5</v>
      </c>
      <c r="U80" s="1">
        <v>17</v>
      </c>
      <c r="V80" s="1">
        <v>30</v>
      </c>
      <c r="W80" s="5">
        <f t="shared" si="4"/>
        <v>5.45</v>
      </c>
      <c r="X80" s="5">
        <f t="shared" si="5"/>
        <v>0.56666666666666665</v>
      </c>
      <c r="Y80" t="s">
        <v>12</v>
      </c>
      <c r="Z80">
        <v>5</v>
      </c>
    </row>
    <row r="81" spans="1:26" x14ac:dyDescent="0.3">
      <c r="A81" s="7">
        <v>79</v>
      </c>
      <c r="B81" s="7" t="s">
        <v>9</v>
      </c>
      <c r="C81" s="8" t="s">
        <v>73</v>
      </c>
      <c r="D81" s="7" t="s">
        <v>5</v>
      </c>
      <c r="F81" s="7">
        <v>3</v>
      </c>
      <c r="G81" s="7">
        <v>4</v>
      </c>
      <c r="H81">
        <v>70.3</v>
      </c>
      <c r="I81">
        <v>40.700000000000003</v>
      </c>
      <c r="J81">
        <v>48</v>
      </c>
      <c r="K81" s="6">
        <v>1.4645833333333333</v>
      </c>
      <c r="L81" s="6">
        <v>0.84791666666666676</v>
      </c>
      <c r="M81" s="8">
        <v>3</v>
      </c>
      <c r="N81" s="1">
        <v>69</v>
      </c>
      <c r="O81" s="1">
        <v>24</v>
      </c>
      <c r="P81" s="1">
        <v>51</v>
      </c>
      <c r="Q81" s="5">
        <f t="shared" si="6"/>
        <v>1.3529411764705883</v>
      </c>
      <c r="R81" s="5">
        <f t="shared" si="7"/>
        <v>0.47058823529411764</v>
      </c>
      <c r="S81" s="1">
        <v>3</v>
      </c>
      <c r="T81" s="1">
        <v>72.040000000000006</v>
      </c>
      <c r="U81" s="1">
        <v>35.32</v>
      </c>
      <c r="V81" s="1">
        <v>50.3</v>
      </c>
      <c r="W81" s="5">
        <f t="shared" si="4"/>
        <v>1.4322067594433401</v>
      </c>
      <c r="X81" s="5">
        <f t="shared" si="5"/>
        <v>0.70218687872763419</v>
      </c>
      <c r="Y81" t="s">
        <v>37</v>
      </c>
      <c r="Z81">
        <v>1</v>
      </c>
    </row>
    <row r="82" spans="1:26" x14ac:dyDescent="0.3">
      <c r="A82" s="7">
        <v>80</v>
      </c>
      <c r="B82" s="7" t="s">
        <v>9</v>
      </c>
      <c r="C82" s="8" t="s">
        <v>72</v>
      </c>
      <c r="D82" s="7" t="s">
        <v>5</v>
      </c>
      <c r="F82" s="7">
        <v>3</v>
      </c>
      <c r="G82" s="7">
        <v>5</v>
      </c>
      <c r="H82">
        <v>313</v>
      </c>
      <c r="I82">
        <v>21.4</v>
      </c>
      <c r="J82">
        <v>64.5</v>
      </c>
      <c r="K82" s="6">
        <v>4.8527131782945734</v>
      </c>
      <c r="L82" s="6">
        <v>0.33178294573643408</v>
      </c>
      <c r="M82" s="8">
        <v>5</v>
      </c>
      <c r="N82" s="1">
        <v>230</v>
      </c>
      <c r="O82" s="1">
        <v>31</v>
      </c>
      <c r="P82" s="1">
        <v>65</v>
      </c>
      <c r="Q82" s="5">
        <f t="shared" si="6"/>
        <v>3.5384615384615383</v>
      </c>
      <c r="R82" s="5">
        <f t="shared" si="7"/>
        <v>0.47692307692307695</v>
      </c>
      <c r="S82" s="1">
        <v>5</v>
      </c>
      <c r="T82" s="1">
        <v>300.67</v>
      </c>
      <c r="U82" s="1">
        <v>31.5</v>
      </c>
      <c r="V82" s="1">
        <v>65.8</v>
      </c>
      <c r="W82" s="5">
        <f t="shared" si="4"/>
        <v>4.5694528875379943</v>
      </c>
      <c r="X82" s="5">
        <f t="shared" si="5"/>
        <v>0.47872340425531917</v>
      </c>
      <c r="Y82" t="s">
        <v>8</v>
      </c>
      <c r="Z82">
        <v>3</v>
      </c>
    </row>
    <row r="83" spans="1:26" x14ac:dyDescent="0.3">
      <c r="A83" s="7">
        <v>81</v>
      </c>
      <c r="B83" s="7" t="s">
        <v>9</v>
      </c>
      <c r="C83" s="8" t="s">
        <v>74</v>
      </c>
      <c r="D83" s="7" t="s">
        <v>5</v>
      </c>
      <c r="F83" s="7">
        <v>3</v>
      </c>
      <c r="G83" s="7">
        <v>5</v>
      </c>
      <c r="H83">
        <v>116</v>
      </c>
      <c r="I83">
        <v>18.3</v>
      </c>
      <c r="J83">
        <v>43</v>
      </c>
      <c r="K83" s="6">
        <v>2.6976744186046511</v>
      </c>
      <c r="L83" s="6">
        <v>0.42558139534883721</v>
      </c>
      <c r="M83" s="8">
        <v>5</v>
      </c>
      <c r="N83" s="1">
        <v>129</v>
      </c>
      <c r="O83" s="1">
        <v>18</v>
      </c>
      <c r="P83" s="1">
        <v>57</v>
      </c>
      <c r="Q83" s="5">
        <f t="shared" si="6"/>
        <v>2.263157894736842</v>
      </c>
      <c r="R83" s="5">
        <f t="shared" si="7"/>
        <v>0.31578947368421051</v>
      </c>
      <c r="S83" s="1">
        <v>5</v>
      </c>
      <c r="T83" s="1">
        <v>120.3</v>
      </c>
      <c r="U83" s="1">
        <v>20.5</v>
      </c>
      <c r="V83" s="1">
        <v>50</v>
      </c>
      <c r="W83" s="5">
        <f t="shared" si="4"/>
        <v>2.4060000000000001</v>
      </c>
      <c r="X83" s="5">
        <f t="shared" si="5"/>
        <v>0.41</v>
      </c>
      <c r="Y83" t="s">
        <v>19</v>
      </c>
      <c r="Z83">
        <v>4.5999999999999996</v>
      </c>
    </row>
    <row r="84" spans="1:26" x14ac:dyDescent="0.3">
      <c r="A84" s="7">
        <v>82</v>
      </c>
      <c r="B84" s="7" t="s">
        <v>9</v>
      </c>
      <c r="C84" s="8" t="s">
        <v>73</v>
      </c>
      <c r="D84" s="7" t="s">
        <v>5</v>
      </c>
      <c r="F84" s="7">
        <v>3</v>
      </c>
      <c r="G84" s="7">
        <v>4</v>
      </c>
      <c r="H84">
        <v>149.5</v>
      </c>
      <c r="I84">
        <v>7</v>
      </c>
      <c r="J84">
        <v>42.5</v>
      </c>
      <c r="K84" s="6">
        <v>3.5176470588235293</v>
      </c>
      <c r="L84" s="6">
        <v>0.16470588235294117</v>
      </c>
      <c r="M84" s="8">
        <v>4</v>
      </c>
      <c r="N84" s="1">
        <v>118</v>
      </c>
      <c r="O84" s="1">
        <v>10</v>
      </c>
      <c r="P84" s="1">
        <v>51</v>
      </c>
      <c r="Q84" s="5">
        <f t="shared" si="6"/>
        <v>2.3137254901960786</v>
      </c>
      <c r="R84" s="5">
        <f t="shared" si="7"/>
        <v>0.19607843137254902</v>
      </c>
      <c r="S84" s="1">
        <v>4</v>
      </c>
      <c r="T84" s="1">
        <v>157.47</v>
      </c>
      <c r="U84" s="1">
        <v>8</v>
      </c>
      <c r="V84" s="1">
        <v>51.46</v>
      </c>
      <c r="W84" s="5">
        <f t="shared" si="4"/>
        <v>3.0600466381655655</v>
      </c>
      <c r="X84" s="5">
        <f t="shared" si="5"/>
        <v>0.15546055188495919</v>
      </c>
      <c r="Y84" t="s">
        <v>20</v>
      </c>
      <c r="Z84">
        <v>4.7</v>
      </c>
    </row>
    <row r="85" spans="1:26" x14ac:dyDescent="0.3">
      <c r="A85" s="7">
        <v>83</v>
      </c>
      <c r="B85" s="7" t="s">
        <v>4</v>
      </c>
      <c r="C85" s="8" t="s">
        <v>74</v>
      </c>
      <c r="D85" s="7" t="s">
        <v>5</v>
      </c>
      <c r="F85" s="7">
        <v>1.5</v>
      </c>
      <c r="G85" s="7">
        <v>5</v>
      </c>
      <c r="H85">
        <v>426.5</v>
      </c>
      <c r="I85">
        <v>24.7</v>
      </c>
      <c r="J85">
        <v>37.22</v>
      </c>
      <c r="K85" s="6">
        <v>11.458893068242881</v>
      </c>
      <c r="L85" s="6">
        <v>0.66362170875873183</v>
      </c>
      <c r="M85" s="8">
        <v>5</v>
      </c>
      <c r="N85" s="1">
        <v>225</v>
      </c>
      <c r="O85" s="1">
        <v>10</v>
      </c>
      <c r="P85" s="1">
        <v>47</v>
      </c>
      <c r="Q85" s="5">
        <f t="shared" si="6"/>
        <v>4.7872340425531918</v>
      </c>
      <c r="R85" s="5">
        <f t="shared" si="7"/>
        <v>0.21276595744680851</v>
      </c>
      <c r="S85" s="1">
        <v>5</v>
      </c>
      <c r="T85" s="1">
        <v>306.39999999999998</v>
      </c>
      <c r="U85" s="1">
        <v>15.5</v>
      </c>
      <c r="V85" s="1">
        <v>40.299999999999997</v>
      </c>
      <c r="W85" s="5">
        <f t="shared" si="4"/>
        <v>7.6029776674937963</v>
      </c>
      <c r="X85" s="5">
        <f t="shared" si="5"/>
        <v>0.38461538461538464</v>
      </c>
      <c r="Y85" t="s">
        <v>14</v>
      </c>
      <c r="Z85">
        <v>7</v>
      </c>
    </row>
    <row r="86" spans="1:26" x14ac:dyDescent="0.3">
      <c r="A86" s="7">
        <v>84</v>
      </c>
      <c r="B86" s="7" t="s">
        <v>9</v>
      </c>
      <c r="C86" s="8" t="s">
        <v>75</v>
      </c>
      <c r="D86" s="7" t="s">
        <v>5</v>
      </c>
      <c r="F86" s="7">
        <v>3</v>
      </c>
      <c r="G86" s="7">
        <v>4</v>
      </c>
      <c r="H86">
        <v>91.1</v>
      </c>
      <c r="I86">
        <v>18.8</v>
      </c>
      <c r="J86">
        <v>33.200000000000003</v>
      </c>
      <c r="K86" s="6">
        <v>2.7439759036144573</v>
      </c>
      <c r="L86" s="6">
        <v>0.56626506024096379</v>
      </c>
      <c r="M86" s="8">
        <v>5</v>
      </c>
      <c r="N86" s="1">
        <v>99</v>
      </c>
      <c r="O86" s="1">
        <v>10</v>
      </c>
      <c r="P86" s="1">
        <v>35</v>
      </c>
      <c r="Q86" s="5">
        <f t="shared" si="6"/>
        <v>2.8285714285714287</v>
      </c>
      <c r="R86" s="5">
        <f t="shared" si="7"/>
        <v>0.2857142857142857</v>
      </c>
      <c r="S86" s="1">
        <v>4</v>
      </c>
      <c r="T86" s="1">
        <v>103</v>
      </c>
      <c r="U86" s="1">
        <v>17.850000000000001</v>
      </c>
      <c r="V86" s="1">
        <v>40</v>
      </c>
      <c r="W86" s="5">
        <f t="shared" si="4"/>
        <v>2.5750000000000002</v>
      </c>
      <c r="X86" s="5">
        <f t="shared" si="5"/>
        <v>0.44625000000000004</v>
      </c>
      <c r="Y86" t="s">
        <v>8</v>
      </c>
      <c r="Z86">
        <v>4</v>
      </c>
    </row>
    <row r="87" spans="1:26" x14ac:dyDescent="0.3">
      <c r="A87" s="7">
        <v>85</v>
      </c>
      <c r="B87" s="7" t="s">
        <v>9</v>
      </c>
      <c r="C87" s="8" t="s">
        <v>76</v>
      </c>
      <c r="D87" s="7" t="s">
        <v>5</v>
      </c>
      <c r="F87" s="7">
        <v>3</v>
      </c>
      <c r="G87" s="7">
        <v>3</v>
      </c>
      <c r="H87">
        <v>50.5</v>
      </c>
      <c r="I87">
        <v>13.2</v>
      </c>
      <c r="J87">
        <v>27.8</v>
      </c>
      <c r="K87" s="6">
        <v>1.8165467625899281</v>
      </c>
      <c r="L87" s="6">
        <v>0.47482014388489208</v>
      </c>
      <c r="M87" s="8">
        <v>2</v>
      </c>
      <c r="N87" s="1">
        <v>36</v>
      </c>
      <c r="O87" s="1">
        <v>11</v>
      </c>
      <c r="P87" s="1">
        <v>30</v>
      </c>
      <c r="Q87" s="5">
        <f t="shared" si="6"/>
        <v>1.2</v>
      </c>
      <c r="R87" s="5">
        <f t="shared" si="7"/>
        <v>0.36666666666666664</v>
      </c>
      <c r="S87" s="1">
        <v>2</v>
      </c>
      <c r="T87" s="1">
        <v>40.56</v>
      </c>
      <c r="U87" s="1">
        <v>12.5</v>
      </c>
      <c r="V87" s="1">
        <v>30</v>
      </c>
      <c r="W87" s="5">
        <f t="shared" si="4"/>
        <v>1.3520000000000001</v>
      </c>
      <c r="X87" s="5">
        <f t="shared" si="5"/>
        <v>0.41666666666666669</v>
      </c>
      <c r="Y87" t="s">
        <v>20</v>
      </c>
      <c r="Z87">
        <v>8</v>
      </c>
    </row>
    <row r="88" spans="1:26" x14ac:dyDescent="0.3">
      <c r="A88" s="7">
        <v>86</v>
      </c>
      <c r="B88" s="7" t="s">
        <v>4</v>
      </c>
      <c r="C88" s="8" t="s">
        <v>77</v>
      </c>
      <c r="D88" s="7" t="s">
        <v>5</v>
      </c>
      <c r="F88" s="7">
        <v>3</v>
      </c>
      <c r="G88" s="7">
        <v>4</v>
      </c>
      <c r="H88">
        <v>91.3</v>
      </c>
      <c r="I88">
        <v>41.1</v>
      </c>
      <c r="J88">
        <v>53.5</v>
      </c>
      <c r="K88" s="6">
        <v>1.7065420560747664</v>
      </c>
      <c r="L88" s="6">
        <v>0.76822429906542056</v>
      </c>
      <c r="M88" s="8">
        <v>3</v>
      </c>
      <c r="N88" s="1">
        <v>92</v>
      </c>
      <c r="O88" s="1">
        <v>41</v>
      </c>
      <c r="P88" s="1">
        <v>53</v>
      </c>
      <c r="Q88" s="5">
        <f t="shared" si="6"/>
        <v>1.7358490566037736</v>
      </c>
      <c r="R88" s="5">
        <f t="shared" si="7"/>
        <v>0.77358490566037741</v>
      </c>
      <c r="S88" s="1">
        <v>4</v>
      </c>
      <c r="T88" s="1">
        <v>93.22</v>
      </c>
      <c r="U88" s="1">
        <v>40.5</v>
      </c>
      <c r="V88" s="1">
        <v>52.3</v>
      </c>
      <c r="W88" s="5">
        <f t="shared" si="4"/>
        <v>1.7824091778202678</v>
      </c>
      <c r="X88" s="5">
        <f t="shared" si="5"/>
        <v>0.77437858508604207</v>
      </c>
      <c r="Y88" t="s">
        <v>8</v>
      </c>
      <c r="Z88">
        <v>4.7</v>
      </c>
    </row>
    <row r="89" spans="1:26" x14ac:dyDescent="0.3">
      <c r="A89" s="7">
        <v>87</v>
      </c>
      <c r="B89" s="8" t="s">
        <v>9</v>
      </c>
      <c r="C89" s="8" t="s">
        <v>72</v>
      </c>
      <c r="D89" s="8" t="s">
        <v>5</v>
      </c>
      <c r="E89" s="8"/>
      <c r="F89" s="7">
        <v>1.5</v>
      </c>
      <c r="G89" s="7">
        <v>4</v>
      </c>
      <c r="H89">
        <v>198.7</v>
      </c>
      <c r="I89">
        <v>17.899999999999999</v>
      </c>
      <c r="J89">
        <v>56.43</v>
      </c>
      <c r="K89" s="6">
        <f t="shared" ref="K89" si="8">H89/J89</f>
        <v>3.5211766790714156</v>
      </c>
      <c r="L89" s="6">
        <f t="shared" ref="L89" si="9">I89/J89</f>
        <v>0.31720715931242244</v>
      </c>
      <c r="M89" s="8">
        <v>5</v>
      </c>
      <c r="N89" s="1">
        <v>208</v>
      </c>
      <c r="O89" s="1">
        <v>23</v>
      </c>
      <c r="P89" s="1">
        <v>59</v>
      </c>
      <c r="Q89" s="5">
        <f t="shared" si="6"/>
        <v>3.5254237288135593</v>
      </c>
      <c r="R89" s="5">
        <f t="shared" si="7"/>
        <v>0.38983050847457629</v>
      </c>
      <c r="S89" s="1">
        <v>4</v>
      </c>
      <c r="T89" s="1">
        <v>203.75</v>
      </c>
      <c r="U89" s="1">
        <v>25.25</v>
      </c>
      <c r="V89" s="1">
        <v>60.4</v>
      </c>
      <c r="W89" s="5">
        <f t="shared" si="4"/>
        <v>3.3733443708609272</v>
      </c>
      <c r="X89" s="5">
        <f t="shared" si="5"/>
        <v>0.41804635761589404</v>
      </c>
      <c r="Y89" t="s">
        <v>12</v>
      </c>
      <c r="Z89">
        <v>7.7</v>
      </c>
    </row>
    <row r="90" spans="1:26" x14ac:dyDescent="0.3">
      <c r="A90" s="7">
        <v>88</v>
      </c>
      <c r="B90" s="8" t="s">
        <v>9</v>
      </c>
      <c r="C90" s="8" t="s">
        <v>77</v>
      </c>
      <c r="D90" s="8" t="s">
        <v>5</v>
      </c>
      <c r="E90" s="8"/>
      <c r="F90" s="7">
        <v>1.5</v>
      </c>
      <c r="G90" s="7">
        <v>3</v>
      </c>
      <c r="H90">
        <v>97.8</v>
      </c>
      <c r="I90">
        <v>27.54</v>
      </c>
      <c r="J90">
        <v>61.1</v>
      </c>
      <c r="K90" s="6">
        <f t="shared" ref="K90" si="10">H90/J90</f>
        <v>1.6006546644844517</v>
      </c>
      <c r="L90" s="6">
        <f t="shared" ref="L90" si="11">I90/J90</f>
        <v>0.45073649754500816</v>
      </c>
      <c r="M90" s="8">
        <v>2</v>
      </c>
      <c r="N90" s="1">
        <v>40</v>
      </c>
      <c r="O90" s="1">
        <v>20</v>
      </c>
      <c r="P90" s="1">
        <v>30</v>
      </c>
      <c r="Q90" s="5">
        <f t="shared" si="6"/>
        <v>1.3333333333333333</v>
      </c>
      <c r="R90" s="5">
        <f t="shared" si="7"/>
        <v>0.66666666666666663</v>
      </c>
      <c r="S90" s="1">
        <v>3</v>
      </c>
      <c r="T90" s="1">
        <v>58</v>
      </c>
      <c r="U90" s="1">
        <v>26.4</v>
      </c>
      <c r="V90" s="1">
        <v>58</v>
      </c>
      <c r="W90" s="5">
        <f t="shared" si="4"/>
        <v>1</v>
      </c>
      <c r="X90" s="5">
        <f t="shared" si="5"/>
        <v>0.45517241379310341</v>
      </c>
      <c r="Y90" t="s">
        <v>20</v>
      </c>
      <c r="Z90">
        <v>2.8</v>
      </c>
    </row>
    <row r="91" spans="1:26" x14ac:dyDescent="0.3">
      <c r="A91" s="7">
        <v>89</v>
      </c>
      <c r="B91" s="8" t="s">
        <v>39</v>
      </c>
      <c r="C91" s="8" t="s">
        <v>75</v>
      </c>
      <c r="D91" s="8" t="s">
        <v>40</v>
      </c>
      <c r="E91" s="8"/>
      <c r="F91" s="7">
        <v>1.5</v>
      </c>
      <c r="G91" s="7">
        <v>3</v>
      </c>
      <c r="H91">
        <v>83</v>
      </c>
      <c r="I91">
        <v>13.9</v>
      </c>
      <c r="J91">
        <v>44.66</v>
      </c>
      <c r="K91" s="6">
        <f t="shared" ref="K91" si="12">H91/J91</f>
        <v>1.8584863412449621</v>
      </c>
      <c r="L91" s="6">
        <f t="shared" ref="L91" si="13">I91/J91</f>
        <v>0.31124048365427681</v>
      </c>
      <c r="M91" s="8">
        <v>3</v>
      </c>
      <c r="N91" s="1">
        <v>75</v>
      </c>
      <c r="O91" s="1">
        <v>28</v>
      </c>
      <c r="P91" s="1">
        <v>58</v>
      </c>
      <c r="Q91" s="5">
        <f t="shared" si="6"/>
        <v>1.2931034482758621</v>
      </c>
      <c r="R91" s="5">
        <f t="shared" si="7"/>
        <v>0.48275862068965519</v>
      </c>
      <c r="S91" s="1">
        <v>3</v>
      </c>
      <c r="T91" s="1">
        <v>92</v>
      </c>
      <c r="U91" s="1">
        <v>14.3</v>
      </c>
      <c r="V91" s="1">
        <v>49</v>
      </c>
      <c r="W91" s="5">
        <f t="shared" si="4"/>
        <v>1.8775510204081634</v>
      </c>
      <c r="X91" s="5">
        <f t="shared" si="5"/>
        <v>0.29183673469387755</v>
      </c>
      <c r="Y91" t="s">
        <v>41</v>
      </c>
      <c r="Z91">
        <v>3.5</v>
      </c>
    </row>
    <row r="92" spans="1:26" x14ac:dyDescent="0.3">
      <c r="A92" s="7">
        <v>90</v>
      </c>
      <c r="B92" s="8" t="s">
        <v>9</v>
      </c>
      <c r="C92" s="8" t="s">
        <v>74</v>
      </c>
      <c r="D92" s="8" t="s">
        <v>50</v>
      </c>
      <c r="E92" s="7" t="s">
        <v>51</v>
      </c>
      <c r="F92" s="7">
        <v>1.5</v>
      </c>
      <c r="G92" s="7">
        <v>1</v>
      </c>
      <c r="H92">
        <v>17.893333333333331</v>
      </c>
      <c r="I92">
        <v>14</v>
      </c>
      <c r="J92">
        <v>22.3</v>
      </c>
      <c r="K92" s="6">
        <v>0.80239162929745877</v>
      </c>
      <c r="L92" s="6">
        <v>0.62780269058295957</v>
      </c>
      <c r="M92" s="8">
        <v>1</v>
      </c>
      <c r="N92" s="1">
        <v>19</v>
      </c>
      <c r="O92" s="1">
        <v>14</v>
      </c>
      <c r="P92" s="1">
        <v>33</v>
      </c>
      <c r="Q92" s="5">
        <f>N92/P92</f>
        <v>0.5757575757575758</v>
      </c>
      <c r="R92" s="5">
        <f>O92/P92</f>
        <v>0.42424242424242425</v>
      </c>
      <c r="S92" s="1">
        <v>1</v>
      </c>
      <c r="T92" s="1">
        <v>14.75</v>
      </c>
      <c r="U92" s="1">
        <v>13</v>
      </c>
      <c r="V92" s="1">
        <v>20</v>
      </c>
      <c r="W92" s="5">
        <f t="shared" ref="W92:W130" si="14">T92/V92</f>
        <v>0.73750000000000004</v>
      </c>
      <c r="X92" s="5">
        <f t="shared" ref="X92:X130" si="15">U92/V92</f>
        <v>0.65</v>
      </c>
      <c r="Y92" t="s">
        <v>6</v>
      </c>
      <c r="Z92">
        <v>4</v>
      </c>
    </row>
    <row r="93" spans="1:26" x14ac:dyDescent="0.3">
      <c r="A93" s="7">
        <v>91</v>
      </c>
      <c r="B93" s="8" t="s">
        <v>9</v>
      </c>
      <c r="C93" s="8" t="s">
        <v>74</v>
      </c>
      <c r="D93" s="8" t="s">
        <v>50</v>
      </c>
      <c r="E93" s="7" t="s">
        <v>52</v>
      </c>
      <c r="F93" s="7">
        <v>3</v>
      </c>
      <c r="G93" s="7">
        <v>1</v>
      </c>
      <c r="H93">
        <v>46.35</v>
      </c>
      <c r="I93">
        <v>35.25</v>
      </c>
      <c r="J93">
        <v>63.4</v>
      </c>
      <c r="K93" s="6">
        <v>0.73107255520504733</v>
      </c>
      <c r="L93" s="6">
        <v>0.555993690851735</v>
      </c>
      <c r="M93" s="8">
        <v>2</v>
      </c>
      <c r="N93" s="1">
        <v>123</v>
      </c>
      <c r="O93" s="1">
        <v>46</v>
      </c>
      <c r="P93" s="1">
        <v>67</v>
      </c>
      <c r="Q93" s="5">
        <f t="shared" ref="Q93:Q130" si="16">N93/P93</f>
        <v>1.835820895522388</v>
      </c>
      <c r="R93" s="5">
        <f t="shared" ref="R93:R130" si="17">O93/P93</f>
        <v>0.68656716417910446</v>
      </c>
      <c r="S93" s="1">
        <v>1</v>
      </c>
      <c r="T93" s="1">
        <v>98</v>
      </c>
      <c r="U93" s="1">
        <v>30.5</v>
      </c>
      <c r="V93" s="1">
        <v>64.3</v>
      </c>
      <c r="W93" s="5">
        <f t="shared" si="14"/>
        <v>1.5241057542768275</v>
      </c>
      <c r="X93" s="5">
        <f t="shared" si="15"/>
        <v>0.47433903576982894</v>
      </c>
      <c r="Y93" t="s">
        <v>6</v>
      </c>
      <c r="Z93">
        <v>1</v>
      </c>
    </row>
    <row r="94" spans="1:26" x14ac:dyDescent="0.3">
      <c r="A94" s="7">
        <v>92</v>
      </c>
      <c r="B94" s="8" t="s">
        <v>9</v>
      </c>
      <c r="C94" s="8" t="s">
        <v>74</v>
      </c>
      <c r="D94" s="8" t="s">
        <v>50</v>
      </c>
      <c r="E94" s="7" t="s">
        <v>53</v>
      </c>
      <c r="F94" s="7">
        <v>1.5</v>
      </c>
      <c r="G94" s="7">
        <v>4</v>
      </c>
      <c r="H94">
        <v>99.75</v>
      </c>
      <c r="I94">
        <v>23.81</v>
      </c>
      <c r="J94">
        <v>59.8</v>
      </c>
      <c r="K94" s="6">
        <v>1.6680602006688965</v>
      </c>
      <c r="L94" s="6">
        <v>0.39816053511705685</v>
      </c>
      <c r="M94" s="8">
        <v>3</v>
      </c>
      <c r="N94" s="1">
        <v>94</v>
      </c>
      <c r="O94" s="1">
        <v>34</v>
      </c>
      <c r="P94" s="1">
        <v>70</v>
      </c>
      <c r="Q94" s="5">
        <f t="shared" si="16"/>
        <v>1.3428571428571427</v>
      </c>
      <c r="R94" s="5">
        <f t="shared" si="17"/>
        <v>0.48571428571428571</v>
      </c>
      <c r="S94" s="1">
        <v>3</v>
      </c>
      <c r="T94" s="1">
        <v>121.75</v>
      </c>
      <c r="U94" s="1">
        <v>22</v>
      </c>
      <c r="V94" s="1">
        <v>60.3</v>
      </c>
      <c r="W94" s="5">
        <f t="shared" si="14"/>
        <v>2.0190713101160864</v>
      </c>
      <c r="X94" s="5">
        <f t="shared" si="15"/>
        <v>0.36484245439469321</v>
      </c>
      <c r="Y94" t="s">
        <v>12</v>
      </c>
      <c r="Z94">
        <v>4.7</v>
      </c>
    </row>
    <row r="95" spans="1:26" x14ac:dyDescent="0.3">
      <c r="A95" s="7">
        <v>93</v>
      </c>
      <c r="B95" s="8" t="s">
        <v>4</v>
      </c>
      <c r="C95" s="8" t="s">
        <v>74</v>
      </c>
      <c r="D95" s="8" t="s">
        <v>50</v>
      </c>
      <c r="E95" s="7" t="s">
        <v>53</v>
      </c>
      <c r="F95" s="7">
        <v>3</v>
      </c>
      <c r="G95" s="7">
        <v>4</v>
      </c>
      <c r="H95">
        <v>44.83</v>
      </c>
      <c r="I95">
        <v>7.85</v>
      </c>
      <c r="J95">
        <v>79.400000000000006</v>
      </c>
      <c r="K95" s="6">
        <v>0.56460957178841309</v>
      </c>
      <c r="L95" s="6">
        <v>9.8866498740554143E-2</v>
      </c>
      <c r="M95" s="8">
        <v>2</v>
      </c>
      <c r="N95" s="1">
        <v>43</v>
      </c>
      <c r="O95" s="1">
        <v>6</v>
      </c>
      <c r="P95" s="1">
        <v>79</v>
      </c>
      <c r="Q95" s="5">
        <f t="shared" si="16"/>
        <v>0.54430379746835444</v>
      </c>
      <c r="R95" s="5">
        <f t="shared" si="17"/>
        <v>7.5949367088607597E-2</v>
      </c>
      <c r="S95" s="1">
        <v>4</v>
      </c>
      <c r="T95" s="1">
        <v>45.3</v>
      </c>
      <c r="U95" s="1">
        <v>5.3</v>
      </c>
      <c r="V95" s="1">
        <v>80.3</v>
      </c>
      <c r="W95" s="5">
        <f t="shared" si="14"/>
        <v>0.56413449564134499</v>
      </c>
      <c r="X95" s="5">
        <f t="shared" si="15"/>
        <v>6.6002490660024907E-2</v>
      </c>
      <c r="Y95" t="s">
        <v>25</v>
      </c>
      <c r="Z95">
        <v>6</v>
      </c>
    </row>
    <row r="96" spans="1:26" x14ac:dyDescent="0.3">
      <c r="A96" s="7">
        <v>94</v>
      </c>
      <c r="B96" s="8" t="s">
        <v>4</v>
      </c>
      <c r="C96" s="8" t="s">
        <v>76</v>
      </c>
      <c r="D96" s="8" t="s">
        <v>50</v>
      </c>
      <c r="E96" s="7" t="s">
        <v>53</v>
      </c>
      <c r="F96" s="7">
        <v>1.5</v>
      </c>
      <c r="G96" s="7">
        <v>2</v>
      </c>
      <c r="H96">
        <v>72.984999999999999</v>
      </c>
      <c r="I96">
        <v>18.190000000000001</v>
      </c>
      <c r="J96">
        <v>70</v>
      </c>
      <c r="K96" s="6">
        <v>1.0426428571428572</v>
      </c>
      <c r="L96" s="6">
        <v>0.2598571428571429</v>
      </c>
      <c r="M96" s="8">
        <v>2</v>
      </c>
      <c r="N96" s="1">
        <v>87</v>
      </c>
      <c r="O96" s="1">
        <v>21</v>
      </c>
      <c r="P96" s="1">
        <v>61</v>
      </c>
      <c r="Q96" s="5">
        <f t="shared" si="16"/>
        <v>1.4262295081967213</v>
      </c>
      <c r="R96" s="5">
        <f t="shared" si="17"/>
        <v>0.34426229508196721</v>
      </c>
      <c r="S96" s="1">
        <v>2</v>
      </c>
      <c r="T96" s="1">
        <v>79.5</v>
      </c>
      <c r="U96" s="1">
        <v>16.399999999999999</v>
      </c>
      <c r="V96" s="1">
        <v>69.5</v>
      </c>
      <c r="W96" s="5">
        <f t="shared" si="14"/>
        <v>1.1438848920863309</v>
      </c>
      <c r="X96" s="5">
        <f t="shared" si="15"/>
        <v>0.23597122302158272</v>
      </c>
      <c r="Y96" t="s">
        <v>8</v>
      </c>
      <c r="Z96">
        <v>5</v>
      </c>
    </row>
    <row r="97" spans="1:26" x14ac:dyDescent="0.3">
      <c r="A97" s="7">
        <v>95</v>
      </c>
      <c r="B97" s="8" t="s">
        <v>9</v>
      </c>
      <c r="C97" s="8" t="s">
        <v>76</v>
      </c>
      <c r="D97" s="8" t="s">
        <v>50</v>
      </c>
      <c r="E97" s="7" t="s">
        <v>53</v>
      </c>
      <c r="F97" s="7">
        <v>1.5</v>
      </c>
      <c r="G97" s="7">
        <v>5</v>
      </c>
      <c r="H97">
        <v>124.6</v>
      </c>
      <c r="I97">
        <v>15.4</v>
      </c>
      <c r="J97">
        <v>51.2</v>
      </c>
      <c r="K97" s="6">
        <v>2.4335937499999996</v>
      </c>
      <c r="L97" s="6">
        <v>0.30078125</v>
      </c>
      <c r="M97" s="8">
        <v>5</v>
      </c>
      <c r="N97" s="1">
        <v>129</v>
      </c>
      <c r="O97" s="1">
        <v>15</v>
      </c>
      <c r="P97" s="1">
        <v>47</v>
      </c>
      <c r="Q97" s="5">
        <f t="shared" si="16"/>
        <v>2.7446808510638299</v>
      </c>
      <c r="R97" s="5">
        <f t="shared" si="17"/>
        <v>0.31914893617021278</v>
      </c>
      <c r="S97" s="1">
        <v>5</v>
      </c>
      <c r="T97" s="1">
        <v>130</v>
      </c>
      <c r="U97" s="1">
        <v>13.5</v>
      </c>
      <c r="V97" s="1">
        <v>50.3</v>
      </c>
      <c r="W97" s="5">
        <f t="shared" si="14"/>
        <v>2.5844930417495031</v>
      </c>
      <c r="X97" s="5">
        <f t="shared" si="15"/>
        <v>0.26838966202783304</v>
      </c>
      <c r="Y97" t="s">
        <v>12</v>
      </c>
      <c r="Z97">
        <v>1.5</v>
      </c>
    </row>
    <row r="98" spans="1:26" x14ac:dyDescent="0.3">
      <c r="A98" s="7">
        <v>96</v>
      </c>
      <c r="B98" s="8" t="s">
        <v>4</v>
      </c>
      <c r="C98" s="8" t="s">
        <v>74</v>
      </c>
      <c r="D98" s="8" t="s">
        <v>50</v>
      </c>
      <c r="E98" s="7" t="s">
        <v>54</v>
      </c>
      <c r="F98" s="7">
        <v>3</v>
      </c>
      <c r="G98" s="7">
        <v>4</v>
      </c>
      <c r="H98">
        <v>124.47499999999999</v>
      </c>
      <c r="I98">
        <v>8.3000000000000007</v>
      </c>
      <c r="J98">
        <v>67.5</v>
      </c>
      <c r="K98" s="6">
        <v>1.844074074074074</v>
      </c>
      <c r="L98" s="6">
        <v>0.12296296296296297</v>
      </c>
      <c r="M98" s="8">
        <v>4</v>
      </c>
      <c r="N98" s="1">
        <v>140</v>
      </c>
      <c r="O98" s="1">
        <v>10</v>
      </c>
      <c r="P98" s="1">
        <v>60</v>
      </c>
      <c r="Q98" s="5">
        <f t="shared" si="16"/>
        <v>2.3333333333333335</v>
      </c>
      <c r="R98" s="5">
        <f t="shared" si="17"/>
        <v>0.16666666666666666</v>
      </c>
      <c r="S98" s="1">
        <v>4</v>
      </c>
      <c r="T98" s="1">
        <v>135.46</v>
      </c>
      <c r="U98" s="1">
        <v>8.5</v>
      </c>
      <c r="V98" s="1">
        <v>74.3</v>
      </c>
      <c r="W98" s="5">
        <f t="shared" si="14"/>
        <v>1.823149394347241</v>
      </c>
      <c r="X98" s="5">
        <f t="shared" si="15"/>
        <v>0.11440107671601615</v>
      </c>
      <c r="Y98" t="s">
        <v>19</v>
      </c>
      <c r="Z98">
        <v>4</v>
      </c>
    </row>
    <row r="99" spans="1:26" x14ac:dyDescent="0.3">
      <c r="A99" s="7">
        <v>97</v>
      </c>
      <c r="B99" s="8" t="s">
        <v>4</v>
      </c>
      <c r="C99" s="8" t="s">
        <v>74</v>
      </c>
      <c r="D99" s="8" t="s">
        <v>50</v>
      </c>
      <c r="E99" s="7" t="s">
        <v>53</v>
      </c>
      <c r="F99" s="7">
        <v>1.5</v>
      </c>
      <c r="G99" s="7">
        <v>1</v>
      </c>
      <c r="H99">
        <v>13</v>
      </c>
      <c r="I99">
        <v>12.38</v>
      </c>
      <c r="J99">
        <v>42.4</v>
      </c>
      <c r="K99" s="6">
        <v>0.30660377358490565</v>
      </c>
      <c r="L99" s="6">
        <v>0.29198113207547172</v>
      </c>
      <c r="M99" s="8">
        <v>1</v>
      </c>
      <c r="N99" s="1">
        <v>15</v>
      </c>
      <c r="O99" s="1">
        <v>10</v>
      </c>
      <c r="P99" s="1">
        <v>38</v>
      </c>
      <c r="Q99" s="5">
        <f t="shared" si="16"/>
        <v>0.39473684210526316</v>
      </c>
      <c r="R99" s="5">
        <f t="shared" si="17"/>
        <v>0.26315789473684209</v>
      </c>
      <c r="S99" s="1">
        <v>1</v>
      </c>
      <c r="T99" s="1">
        <v>14.8</v>
      </c>
      <c r="U99" s="1">
        <v>11.3</v>
      </c>
      <c r="V99" s="1">
        <v>43.75</v>
      </c>
      <c r="W99" s="5">
        <f t="shared" si="14"/>
        <v>0.3382857142857143</v>
      </c>
      <c r="X99" s="5">
        <f t="shared" si="15"/>
        <v>0.25828571428571429</v>
      </c>
      <c r="Y99" t="s">
        <v>8</v>
      </c>
      <c r="Z99">
        <v>1.4</v>
      </c>
    </row>
    <row r="100" spans="1:26" x14ac:dyDescent="0.3">
      <c r="A100" s="7">
        <v>98</v>
      </c>
      <c r="B100" s="8" t="s">
        <v>4</v>
      </c>
      <c r="C100" s="8" t="s">
        <v>76</v>
      </c>
      <c r="D100" s="8" t="s">
        <v>50</v>
      </c>
      <c r="E100" s="7" t="s">
        <v>55</v>
      </c>
      <c r="F100" s="7">
        <v>3</v>
      </c>
      <c r="G100" s="7">
        <v>3</v>
      </c>
      <c r="H100">
        <v>44.195</v>
      </c>
      <c r="I100">
        <v>1.26</v>
      </c>
      <c r="J100">
        <v>47.4</v>
      </c>
      <c r="K100" s="6">
        <v>0.93238396624472575</v>
      </c>
      <c r="L100" s="6">
        <v>2.6582278481012658E-2</v>
      </c>
      <c r="M100" s="8">
        <v>2</v>
      </c>
      <c r="N100" s="1">
        <v>47</v>
      </c>
      <c r="O100" s="1">
        <v>5</v>
      </c>
      <c r="P100" s="1">
        <v>43</v>
      </c>
      <c r="Q100" s="5">
        <f t="shared" si="16"/>
        <v>1.0930232558139534</v>
      </c>
      <c r="R100" s="5">
        <f t="shared" si="17"/>
        <v>0.11627906976744186</v>
      </c>
      <c r="S100" s="1">
        <v>3</v>
      </c>
      <c r="T100" s="1">
        <v>43.2</v>
      </c>
      <c r="U100" s="1">
        <v>3</v>
      </c>
      <c r="V100" s="1">
        <v>50.3</v>
      </c>
      <c r="W100" s="5">
        <f t="shared" si="14"/>
        <v>0.85884691848906569</v>
      </c>
      <c r="X100" s="5">
        <f t="shared" si="15"/>
        <v>5.9642147117296228E-2</v>
      </c>
      <c r="Y100" t="s">
        <v>7</v>
      </c>
      <c r="Z100">
        <v>4.0999999999999996</v>
      </c>
    </row>
    <row r="101" spans="1:26" x14ac:dyDescent="0.3">
      <c r="A101" s="7">
        <v>99</v>
      </c>
      <c r="B101" s="8" t="s">
        <v>9</v>
      </c>
      <c r="C101" s="8" t="s">
        <v>73</v>
      </c>
      <c r="D101" s="8" t="s">
        <v>50</v>
      </c>
      <c r="E101" s="7" t="s">
        <v>53</v>
      </c>
      <c r="F101" s="7">
        <v>1.5</v>
      </c>
      <c r="G101" s="7">
        <v>5</v>
      </c>
      <c r="H101">
        <v>206.60500000000002</v>
      </c>
      <c r="I101">
        <v>14.75</v>
      </c>
      <c r="J101">
        <v>43.3</v>
      </c>
      <c r="K101" s="6">
        <v>4.7714780600461904</v>
      </c>
      <c r="L101" s="6">
        <v>0.34064665127020788</v>
      </c>
      <c r="M101" s="8">
        <v>5</v>
      </c>
      <c r="N101" s="1">
        <v>197</v>
      </c>
      <c r="O101" s="1">
        <v>22</v>
      </c>
      <c r="P101" s="1">
        <v>53</v>
      </c>
      <c r="Q101" s="5">
        <f t="shared" si="16"/>
        <v>3.7169811320754715</v>
      </c>
      <c r="R101" s="5">
        <f t="shared" si="17"/>
        <v>0.41509433962264153</v>
      </c>
      <c r="S101" s="1">
        <v>5</v>
      </c>
      <c r="T101" s="1">
        <v>200.3</v>
      </c>
      <c r="U101" s="1">
        <v>13.5</v>
      </c>
      <c r="V101" s="1">
        <v>45.3</v>
      </c>
      <c r="W101" s="5">
        <f t="shared" si="14"/>
        <v>4.4216335540838854</v>
      </c>
      <c r="X101" s="5">
        <f t="shared" si="15"/>
        <v>0.29801324503311261</v>
      </c>
      <c r="Y101" t="s">
        <v>8</v>
      </c>
      <c r="Z101">
        <v>4.5999999999999996</v>
      </c>
    </row>
    <row r="102" spans="1:26" x14ac:dyDescent="0.3">
      <c r="A102" s="7">
        <v>100</v>
      </c>
      <c r="B102" s="8" t="s">
        <v>4</v>
      </c>
      <c r="C102" s="8" t="s">
        <v>76</v>
      </c>
      <c r="D102" s="8" t="s">
        <v>50</v>
      </c>
      <c r="E102" s="7" t="s">
        <v>54</v>
      </c>
      <c r="F102" s="7">
        <v>1.5</v>
      </c>
      <c r="G102" s="7">
        <v>3</v>
      </c>
      <c r="H102">
        <v>146.45999999999998</v>
      </c>
      <c r="I102">
        <v>20</v>
      </c>
      <c r="J102">
        <v>78.8</v>
      </c>
      <c r="K102" s="6">
        <v>1.8586294416243654</v>
      </c>
      <c r="L102" s="6">
        <v>0.25380710659898476</v>
      </c>
      <c r="M102" s="8">
        <v>3</v>
      </c>
      <c r="N102" s="1">
        <v>109</v>
      </c>
      <c r="O102" s="1">
        <v>20</v>
      </c>
      <c r="P102" s="1">
        <v>68</v>
      </c>
      <c r="Q102" s="5">
        <f t="shared" si="16"/>
        <v>1.6029411764705883</v>
      </c>
      <c r="R102" s="5">
        <f t="shared" si="17"/>
        <v>0.29411764705882354</v>
      </c>
      <c r="S102" s="1">
        <v>3</v>
      </c>
      <c r="T102" s="1">
        <v>152.1</v>
      </c>
      <c r="U102" s="1">
        <v>21.5</v>
      </c>
      <c r="V102" s="1">
        <v>77.3</v>
      </c>
      <c r="W102" s="5">
        <f t="shared" si="14"/>
        <v>1.9676584734799483</v>
      </c>
      <c r="X102" s="5">
        <f t="shared" si="15"/>
        <v>0.27813712807244501</v>
      </c>
      <c r="Y102" t="s">
        <v>6</v>
      </c>
      <c r="Z102">
        <v>5.7</v>
      </c>
    </row>
    <row r="103" spans="1:26" x14ac:dyDescent="0.3">
      <c r="A103" s="7">
        <v>101</v>
      </c>
      <c r="B103" s="8" t="s">
        <v>9</v>
      </c>
      <c r="C103" s="8" t="s">
        <v>73</v>
      </c>
      <c r="D103" s="8" t="s">
        <v>50</v>
      </c>
      <c r="E103" s="7" t="s">
        <v>56</v>
      </c>
      <c r="F103" s="7">
        <v>1.5</v>
      </c>
      <c r="G103" s="7">
        <v>1</v>
      </c>
      <c r="H103">
        <v>29.299999999999997</v>
      </c>
      <c r="I103">
        <v>11.3</v>
      </c>
      <c r="J103">
        <v>61.4</v>
      </c>
      <c r="K103" s="6">
        <v>0.4771986970684039</v>
      </c>
      <c r="L103" s="6">
        <v>0.18403908794788276</v>
      </c>
      <c r="M103" s="8">
        <v>1</v>
      </c>
      <c r="N103" s="1">
        <v>30</v>
      </c>
      <c r="O103" s="1">
        <v>10</v>
      </c>
      <c r="P103" s="1">
        <v>55</v>
      </c>
      <c r="Q103" s="5">
        <f t="shared" si="16"/>
        <v>0.54545454545454541</v>
      </c>
      <c r="R103" s="5">
        <f t="shared" si="17"/>
        <v>0.18181818181818182</v>
      </c>
      <c r="S103" s="1">
        <v>1</v>
      </c>
      <c r="T103" s="1">
        <v>29.34</v>
      </c>
      <c r="U103" s="1">
        <v>9</v>
      </c>
      <c r="V103" s="1">
        <v>62</v>
      </c>
      <c r="W103" s="5">
        <f t="shared" si="14"/>
        <v>0.47322580645161288</v>
      </c>
      <c r="X103" s="5">
        <f t="shared" si="15"/>
        <v>0.14516129032258066</v>
      </c>
      <c r="Y103" t="s">
        <v>68</v>
      </c>
      <c r="Z103">
        <v>4.5</v>
      </c>
    </row>
    <row r="104" spans="1:26" x14ac:dyDescent="0.3">
      <c r="A104" s="7">
        <v>102</v>
      </c>
      <c r="B104" s="8" t="s">
        <v>9</v>
      </c>
      <c r="C104" s="8" t="s">
        <v>73</v>
      </c>
      <c r="D104" s="8" t="s">
        <v>50</v>
      </c>
      <c r="E104" s="7" t="s">
        <v>57</v>
      </c>
      <c r="F104" s="7">
        <v>1.5</v>
      </c>
      <c r="G104" s="7">
        <v>1</v>
      </c>
      <c r="H104">
        <v>10.692592592592591</v>
      </c>
      <c r="I104">
        <v>13.54</v>
      </c>
      <c r="J104">
        <v>29.6</v>
      </c>
      <c r="K104" s="6">
        <v>0.36123623623623619</v>
      </c>
      <c r="L104" s="6">
        <v>0.45743243243243237</v>
      </c>
      <c r="M104" s="8">
        <v>3</v>
      </c>
      <c r="N104" s="1">
        <v>126</v>
      </c>
      <c r="O104" s="1">
        <v>10</v>
      </c>
      <c r="P104" s="1">
        <v>56</v>
      </c>
      <c r="Q104" s="5">
        <f t="shared" si="16"/>
        <v>2.25</v>
      </c>
      <c r="R104" s="5">
        <f t="shared" si="17"/>
        <v>0.17857142857142858</v>
      </c>
      <c r="S104" s="1">
        <v>2</v>
      </c>
      <c r="T104" s="1">
        <v>28</v>
      </c>
      <c r="U104" s="1">
        <v>12.3</v>
      </c>
      <c r="V104" s="1">
        <v>30.5</v>
      </c>
      <c r="W104" s="5">
        <f t="shared" si="14"/>
        <v>0.91803278688524592</v>
      </c>
      <c r="X104" s="5">
        <f t="shared" si="15"/>
        <v>0.4032786885245902</v>
      </c>
      <c r="Y104" t="s">
        <v>8</v>
      </c>
      <c r="Z104">
        <v>6</v>
      </c>
    </row>
    <row r="105" spans="1:26" x14ac:dyDescent="0.3">
      <c r="A105" s="7">
        <v>103</v>
      </c>
      <c r="B105" s="8" t="s">
        <v>9</v>
      </c>
      <c r="C105" s="8" t="s">
        <v>72</v>
      </c>
      <c r="D105" s="8" t="s">
        <v>50</v>
      </c>
      <c r="E105" s="7" t="s">
        <v>52</v>
      </c>
      <c r="F105" s="7">
        <v>1.5</v>
      </c>
      <c r="G105" s="7">
        <v>4</v>
      </c>
      <c r="H105">
        <v>139.80000000000001</v>
      </c>
      <c r="I105">
        <v>17.100000000000001</v>
      </c>
      <c r="J105">
        <v>61.3</v>
      </c>
      <c r="K105" s="6">
        <v>2.2805872756933119</v>
      </c>
      <c r="L105" s="6">
        <v>0.27895595432300169</v>
      </c>
      <c r="M105" s="8">
        <v>5</v>
      </c>
      <c r="N105" s="1">
        <v>147</v>
      </c>
      <c r="O105" s="1">
        <v>12</v>
      </c>
      <c r="P105" s="1">
        <v>51</v>
      </c>
      <c r="Q105" s="5">
        <f t="shared" si="16"/>
        <v>2.8823529411764706</v>
      </c>
      <c r="R105" s="5">
        <f t="shared" si="17"/>
        <v>0.23529411764705882</v>
      </c>
      <c r="S105" s="1">
        <v>5</v>
      </c>
      <c r="T105" s="1">
        <v>134.5</v>
      </c>
      <c r="U105" s="1">
        <v>16.5</v>
      </c>
      <c r="V105" s="1">
        <v>60.3</v>
      </c>
      <c r="W105" s="5">
        <f t="shared" si="14"/>
        <v>2.2305140961857379</v>
      </c>
      <c r="X105" s="5">
        <f t="shared" si="15"/>
        <v>0.27363184079601993</v>
      </c>
      <c r="Y105" t="s">
        <v>13</v>
      </c>
      <c r="Z105">
        <v>3.4</v>
      </c>
    </row>
    <row r="106" spans="1:26" x14ac:dyDescent="0.3">
      <c r="A106" s="7">
        <v>104</v>
      </c>
      <c r="B106" s="8" t="s">
        <v>9</v>
      </c>
      <c r="C106" s="8" t="s">
        <v>73</v>
      </c>
      <c r="D106" s="8" t="s">
        <v>50</v>
      </c>
      <c r="E106" s="7" t="s">
        <v>58</v>
      </c>
      <c r="F106" s="7">
        <v>1.5</v>
      </c>
      <c r="G106" s="7">
        <v>3</v>
      </c>
      <c r="H106">
        <v>193.64999999999998</v>
      </c>
      <c r="I106">
        <v>8</v>
      </c>
      <c r="J106">
        <v>47.2</v>
      </c>
      <c r="K106" s="6">
        <v>4.1027542372881349</v>
      </c>
      <c r="L106" s="6">
        <v>0.16949152542372881</v>
      </c>
      <c r="M106" s="8">
        <v>3</v>
      </c>
      <c r="N106" s="1">
        <v>90</v>
      </c>
      <c r="O106" s="1">
        <v>17</v>
      </c>
      <c r="P106" s="1">
        <v>45</v>
      </c>
      <c r="Q106" s="5">
        <f t="shared" si="16"/>
        <v>2</v>
      </c>
      <c r="R106" s="5">
        <f t="shared" si="17"/>
        <v>0.37777777777777777</v>
      </c>
      <c r="S106" s="1">
        <v>3</v>
      </c>
      <c r="T106" s="1">
        <v>150.6</v>
      </c>
      <c r="U106" s="1">
        <v>7</v>
      </c>
      <c r="V106" s="1">
        <v>50.3</v>
      </c>
      <c r="W106" s="5">
        <f t="shared" si="14"/>
        <v>2.9940357852882706</v>
      </c>
      <c r="X106" s="5">
        <f t="shared" si="15"/>
        <v>0.13916500994035785</v>
      </c>
      <c r="Y106" t="s">
        <v>14</v>
      </c>
      <c r="Z106">
        <v>4.5</v>
      </c>
    </row>
    <row r="107" spans="1:26" x14ac:dyDescent="0.3">
      <c r="A107" s="7">
        <v>105</v>
      </c>
      <c r="B107" s="8" t="s">
        <v>4</v>
      </c>
      <c r="C107" s="8" t="s">
        <v>74</v>
      </c>
      <c r="D107" s="8" t="s">
        <v>50</v>
      </c>
      <c r="E107" s="7" t="s">
        <v>59</v>
      </c>
      <c r="F107" s="7">
        <v>1.5</v>
      </c>
      <c r="G107" s="7">
        <v>1</v>
      </c>
      <c r="H107">
        <v>25.310000000000002</v>
      </c>
      <c r="I107">
        <v>7.8</v>
      </c>
      <c r="J107">
        <v>76.8</v>
      </c>
      <c r="K107" s="6">
        <v>0.3295572916666667</v>
      </c>
      <c r="L107" s="6">
        <v>0.1015625</v>
      </c>
      <c r="M107" s="8">
        <v>1</v>
      </c>
      <c r="N107" s="1">
        <v>25</v>
      </c>
      <c r="O107" s="1">
        <v>10</v>
      </c>
      <c r="P107" s="1">
        <v>84</v>
      </c>
      <c r="Q107" s="5">
        <f t="shared" si="16"/>
        <v>0.29761904761904762</v>
      </c>
      <c r="R107" s="5">
        <f t="shared" si="17"/>
        <v>0.11904761904761904</v>
      </c>
      <c r="S107" s="1">
        <v>1</v>
      </c>
      <c r="T107" s="1">
        <v>27</v>
      </c>
      <c r="U107" s="1">
        <v>8</v>
      </c>
      <c r="V107" s="1">
        <v>80</v>
      </c>
      <c r="W107" s="5">
        <f t="shared" si="14"/>
        <v>0.33750000000000002</v>
      </c>
      <c r="X107" s="5">
        <f t="shared" si="15"/>
        <v>0.1</v>
      </c>
      <c r="Y107" t="s">
        <v>8</v>
      </c>
      <c r="Z107">
        <v>3.6</v>
      </c>
    </row>
    <row r="108" spans="1:26" x14ac:dyDescent="0.3">
      <c r="A108" s="7">
        <v>106</v>
      </c>
      <c r="B108" s="8" t="s">
        <v>4</v>
      </c>
      <c r="C108" s="8" t="s">
        <v>73</v>
      </c>
      <c r="D108" s="8" t="s">
        <v>50</v>
      </c>
      <c r="E108" s="7" t="s">
        <v>65</v>
      </c>
      <c r="F108" s="7">
        <v>1.5</v>
      </c>
      <c r="G108" s="7">
        <v>4</v>
      </c>
      <c r="H108">
        <v>145.48500000000001</v>
      </c>
      <c r="I108">
        <v>16</v>
      </c>
      <c r="J108">
        <v>53.5</v>
      </c>
      <c r="K108" s="6">
        <v>2.7193457943925234</v>
      </c>
      <c r="L108" s="6">
        <v>0.29906542056074764</v>
      </c>
      <c r="M108" s="8">
        <v>4</v>
      </c>
      <c r="N108" s="1">
        <v>123</v>
      </c>
      <c r="O108" s="1">
        <v>13</v>
      </c>
      <c r="P108" s="1">
        <v>58</v>
      </c>
      <c r="Q108" s="5">
        <f t="shared" si="16"/>
        <v>2.1206896551724137</v>
      </c>
      <c r="R108" s="5">
        <f t="shared" si="17"/>
        <v>0.22413793103448276</v>
      </c>
      <c r="S108" s="1">
        <v>4</v>
      </c>
      <c r="T108" s="1">
        <v>134</v>
      </c>
      <c r="U108" s="1">
        <v>15</v>
      </c>
      <c r="V108" s="1">
        <v>54</v>
      </c>
      <c r="W108" s="5">
        <f t="shared" si="14"/>
        <v>2.4814814814814814</v>
      </c>
      <c r="X108" s="5">
        <f t="shared" si="15"/>
        <v>0.27777777777777779</v>
      </c>
      <c r="Y108" t="s">
        <v>8</v>
      </c>
      <c r="Z108">
        <v>3.6</v>
      </c>
    </row>
    <row r="109" spans="1:26" x14ac:dyDescent="0.3">
      <c r="A109" s="7">
        <v>107</v>
      </c>
      <c r="B109" s="8" t="s">
        <v>9</v>
      </c>
      <c r="C109" s="8" t="s">
        <v>72</v>
      </c>
      <c r="D109" s="8" t="s">
        <v>50</v>
      </c>
      <c r="E109" s="7" t="s">
        <v>53</v>
      </c>
      <c r="F109" s="7">
        <v>1.5</v>
      </c>
      <c r="G109" s="7">
        <v>1</v>
      </c>
      <c r="H109">
        <v>18.685000000000002</v>
      </c>
      <c r="I109">
        <v>11.6</v>
      </c>
      <c r="J109">
        <v>69.400000000000006</v>
      </c>
      <c r="K109" s="6">
        <v>0.26923631123919312</v>
      </c>
      <c r="L109" s="6">
        <v>0.16714697406340057</v>
      </c>
      <c r="M109" s="8">
        <v>1</v>
      </c>
      <c r="N109" s="1">
        <v>33</v>
      </c>
      <c r="O109" s="1">
        <v>11</v>
      </c>
      <c r="P109" s="1">
        <v>69</v>
      </c>
      <c r="Q109" s="5">
        <f t="shared" si="16"/>
        <v>0.47826086956521741</v>
      </c>
      <c r="R109" s="5">
        <f t="shared" si="17"/>
        <v>0.15942028985507245</v>
      </c>
      <c r="S109" s="1">
        <v>1</v>
      </c>
      <c r="T109" s="1">
        <v>25</v>
      </c>
      <c r="U109" s="1">
        <v>10</v>
      </c>
      <c r="V109" s="1">
        <v>70.3</v>
      </c>
      <c r="W109" s="5">
        <f t="shared" si="14"/>
        <v>0.35561877667140829</v>
      </c>
      <c r="X109" s="5">
        <f t="shared" si="15"/>
        <v>0.14224751066856331</v>
      </c>
      <c r="Y109" t="s">
        <v>19</v>
      </c>
      <c r="Z109">
        <v>4.5</v>
      </c>
    </row>
    <row r="110" spans="1:26" x14ac:dyDescent="0.3">
      <c r="A110" s="7">
        <v>108</v>
      </c>
      <c r="B110" s="8" t="s">
        <v>9</v>
      </c>
      <c r="C110" s="8" t="s">
        <v>73</v>
      </c>
      <c r="D110" s="8" t="s">
        <v>50</v>
      </c>
      <c r="E110" s="7" t="s">
        <v>53</v>
      </c>
      <c r="F110" s="7">
        <v>1.5</v>
      </c>
      <c r="G110" s="7">
        <v>3</v>
      </c>
      <c r="H110">
        <v>106.97</v>
      </c>
      <c r="I110">
        <v>11.3</v>
      </c>
      <c r="J110">
        <v>49.4</v>
      </c>
      <c r="K110" s="6">
        <v>2.1653846153846152</v>
      </c>
      <c r="L110" s="6">
        <v>0.22874493927125508</v>
      </c>
      <c r="M110" s="8">
        <v>2</v>
      </c>
      <c r="N110" s="1">
        <v>101</v>
      </c>
      <c r="O110" s="1">
        <v>18</v>
      </c>
      <c r="P110" s="1">
        <v>65</v>
      </c>
      <c r="Q110" s="5">
        <f t="shared" si="16"/>
        <v>1.5538461538461539</v>
      </c>
      <c r="R110" s="5">
        <f t="shared" si="17"/>
        <v>0.27692307692307694</v>
      </c>
      <c r="S110" s="1">
        <v>3</v>
      </c>
      <c r="T110" s="1">
        <v>102</v>
      </c>
      <c r="U110" s="1">
        <v>13</v>
      </c>
      <c r="V110" s="1">
        <v>48</v>
      </c>
      <c r="W110" s="5">
        <f t="shared" si="14"/>
        <v>2.125</v>
      </c>
      <c r="X110" s="5">
        <f t="shared" si="15"/>
        <v>0.27083333333333331</v>
      </c>
      <c r="Y110" t="s">
        <v>7</v>
      </c>
      <c r="Z110">
        <v>4.7</v>
      </c>
    </row>
    <row r="111" spans="1:26" x14ac:dyDescent="0.3">
      <c r="A111" s="7">
        <v>109</v>
      </c>
      <c r="B111" s="8" t="s">
        <v>9</v>
      </c>
      <c r="C111" s="8" t="s">
        <v>72</v>
      </c>
      <c r="D111" s="8" t="s">
        <v>50</v>
      </c>
      <c r="E111" s="7" t="s">
        <v>60</v>
      </c>
      <c r="F111" s="7">
        <v>1.5</v>
      </c>
      <c r="G111" s="7">
        <v>1</v>
      </c>
      <c r="H111">
        <v>26.9</v>
      </c>
      <c r="I111">
        <v>10.3</v>
      </c>
      <c r="J111">
        <v>45</v>
      </c>
      <c r="K111" s="6">
        <v>0.59777777777777774</v>
      </c>
      <c r="L111" s="6">
        <v>0.22888888888888889</v>
      </c>
      <c r="M111" s="8">
        <v>1</v>
      </c>
      <c r="N111" s="1">
        <v>25</v>
      </c>
      <c r="O111" s="1">
        <v>10</v>
      </c>
      <c r="P111" s="1">
        <v>45</v>
      </c>
      <c r="Q111" s="5">
        <f t="shared" si="16"/>
        <v>0.55555555555555558</v>
      </c>
      <c r="R111" s="5">
        <f t="shared" si="17"/>
        <v>0.22222222222222221</v>
      </c>
      <c r="S111" s="1">
        <v>1</v>
      </c>
      <c r="T111" s="1">
        <v>22</v>
      </c>
      <c r="U111" s="1">
        <v>9</v>
      </c>
      <c r="V111" s="1">
        <v>44</v>
      </c>
      <c r="W111" s="5">
        <f t="shared" si="14"/>
        <v>0.5</v>
      </c>
      <c r="X111" s="5">
        <f t="shared" si="15"/>
        <v>0.20454545454545456</v>
      </c>
      <c r="Y111" t="s">
        <v>8</v>
      </c>
      <c r="Z111">
        <v>2.2999999999999998</v>
      </c>
    </row>
    <row r="112" spans="1:26" x14ac:dyDescent="0.3">
      <c r="A112" s="7">
        <v>110</v>
      </c>
      <c r="B112" s="8" t="s">
        <v>9</v>
      </c>
      <c r="C112" s="8" t="s">
        <v>73</v>
      </c>
      <c r="D112" s="8" t="s">
        <v>50</v>
      </c>
      <c r="E112" s="7" t="s">
        <v>53</v>
      </c>
      <c r="F112" s="7">
        <v>1.5</v>
      </c>
      <c r="G112" s="7">
        <v>4</v>
      </c>
      <c r="H112">
        <v>105.9</v>
      </c>
      <c r="I112">
        <v>17.88</v>
      </c>
      <c r="J112">
        <v>48.7</v>
      </c>
      <c r="K112" s="6">
        <v>2.1745379876796713</v>
      </c>
      <c r="L112" s="6">
        <v>0.36714579055441476</v>
      </c>
      <c r="M112" s="8">
        <v>4</v>
      </c>
      <c r="N112" s="1">
        <v>122</v>
      </c>
      <c r="O112" s="1">
        <v>20</v>
      </c>
      <c r="P112" s="1">
        <v>45</v>
      </c>
      <c r="Q112" s="5">
        <f t="shared" si="16"/>
        <v>2.7111111111111112</v>
      </c>
      <c r="R112" s="5">
        <f t="shared" si="17"/>
        <v>0.44444444444444442</v>
      </c>
      <c r="S112" s="1">
        <v>4</v>
      </c>
      <c r="T112" s="1">
        <v>123.5</v>
      </c>
      <c r="U112" s="1">
        <v>18</v>
      </c>
      <c r="V112" s="1">
        <v>46</v>
      </c>
      <c r="W112" s="5">
        <f t="shared" si="14"/>
        <v>2.6847826086956523</v>
      </c>
      <c r="X112" s="5">
        <f t="shared" si="15"/>
        <v>0.39130434782608697</v>
      </c>
      <c r="Y112" t="s">
        <v>8</v>
      </c>
      <c r="Z112">
        <v>6.6</v>
      </c>
    </row>
    <row r="113" spans="1:26" x14ac:dyDescent="0.3">
      <c r="A113" s="7">
        <v>111</v>
      </c>
      <c r="B113" s="8" t="s">
        <v>4</v>
      </c>
      <c r="C113" s="8" t="s">
        <v>74</v>
      </c>
      <c r="D113" s="8" t="s">
        <v>50</v>
      </c>
      <c r="E113" s="7" t="s">
        <v>61</v>
      </c>
      <c r="F113" s="7">
        <v>1.5</v>
      </c>
      <c r="G113" s="7">
        <v>3</v>
      </c>
      <c r="H113">
        <v>79.2</v>
      </c>
      <c r="I113">
        <v>42.5</v>
      </c>
      <c r="J113">
        <v>81.5</v>
      </c>
      <c r="K113" s="6">
        <v>0.97177914110429453</v>
      </c>
      <c r="L113" s="6">
        <v>0.5214723926380368</v>
      </c>
      <c r="M113" s="8">
        <v>2</v>
      </c>
      <c r="N113" s="1">
        <v>78</v>
      </c>
      <c r="O113" s="1">
        <v>40</v>
      </c>
      <c r="P113" s="1">
        <v>80</v>
      </c>
      <c r="Q113" s="5">
        <f t="shared" si="16"/>
        <v>0.97499999999999998</v>
      </c>
      <c r="R113" s="5">
        <f t="shared" si="17"/>
        <v>0.5</v>
      </c>
      <c r="S113" s="1">
        <v>3</v>
      </c>
      <c r="T113" s="1">
        <v>76</v>
      </c>
      <c r="U113" s="1">
        <v>40</v>
      </c>
      <c r="V113" s="1">
        <v>80.3</v>
      </c>
      <c r="W113" s="5">
        <f t="shared" si="14"/>
        <v>0.9464508094645081</v>
      </c>
      <c r="X113" s="5">
        <f t="shared" si="15"/>
        <v>0.49813200498132004</v>
      </c>
      <c r="Y113" t="s">
        <v>22</v>
      </c>
      <c r="Z113">
        <v>0.9</v>
      </c>
    </row>
    <row r="114" spans="1:26" x14ac:dyDescent="0.3">
      <c r="A114" s="7">
        <v>112</v>
      </c>
      <c r="B114" s="8" t="s">
        <v>9</v>
      </c>
      <c r="C114" s="8" t="s">
        <v>73</v>
      </c>
      <c r="D114" s="8" t="s">
        <v>50</v>
      </c>
      <c r="E114" s="7" t="s">
        <v>61</v>
      </c>
      <c r="F114" s="7">
        <v>1.5</v>
      </c>
      <c r="G114" s="7">
        <v>3</v>
      </c>
      <c r="H114">
        <v>147.625</v>
      </c>
      <c r="I114">
        <v>20.67</v>
      </c>
      <c r="J114">
        <v>51.5</v>
      </c>
      <c r="K114" s="6">
        <v>2.866504854368932</v>
      </c>
      <c r="L114" s="6">
        <v>0.4013592233009709</v>
      </c>
      <c r="M114" s="8">
        <v>4</v>
      </c>
      <c r="N114" s="1">
        <v>115</v>
      </c>
      <c r="O114" s="1">
        <v>21</v>
      </c>
      <c r="P114" s="1">
        <v>53</v>
      </c>
      <c r="Q114" s="5">
        <f t="shared" si="16"/>
        <v>2.1698113207547172</v>
      </c>
      <c r="R114" s="5">
        <f t="shared" si="17"/>
        <v>0.39622641509433965</v>
      </c>
      <c r="S114" s="1">
        <v>3</v>
      </c>
      <c r="T114" s="1">
        <v>148</v>
      </c>
      <c r="U114" s="1">
        <v>22</v>
      </c>
      <c r="V114" s="1">
        <v>52</v>
      </c>
      <c r="W114" s="5">
        <f t="shared" si="14"/>
        <v>2.8461538461538463</v>
      </c>
      <c r="X114" s="5">
        <f t="shared" si="15"/>
        <v>0.42307692307692307</v>
      </c>
      <c r="Y114" t="s">
        <v>7</v>
      </c>
      <c r="Z114">
        <v>3.1</v>
      </c>
    </row>
    <row r="115" spans="1:26" x14ac:dyDescent="0.3">
      <c r="A115" s="7">
        <v>113</v>
      </c>
      <c r="B115" s="8" t="s">
        <v>9</v>
      </c>
      <c r="C115" s="8" t="s">
        <v>76</v>
      </c>
      <c r="D115" s="8" t="s">
        <v>50</v>
      </c>
      <c r="E115" s="7" t="s">
        <v>52</v>
      </c>
      <c r="F115" s="7">
        <v>1.5</v>
      </c>
      <c r="G115" s="7">
        <v>1</v>
      </c>
      <c r="H115">
        <v>43.375</v>
      </c>
      <c r="I115">
        <v>8</v>
      </c>
      <c r="J115">
        <v>53.6</v>
      </c>
      <c r="K115" s="6">
        <v>0.80923507462686561</v>
      </c>
      <c r="L115" s="6">
        <v>0.14925373134328357</v>
      </c>
      <c r="M115" s="8">
        <v>1</v>
      </c>
      <c r="N115" s="1">
        <v>20</v>
      </c>
      <c r="O115" s="1">
        <v>11</v>
      </c>
      <c r="P115" s="1">
        <v>53</v>
      </c>
      <c r="Q115" s="5">
        <f t="shared" si="16"/>
        <v>0.37735849056603776</v>
      </c>
      <c r="R115" s="5">
        <f t="shared" si="17"/>
        <v>0.20754716981132076</v>
      </c>
      <c r="S115" s="1">
        <v>1</v>
      </c>
      <c r="T115" s="1">
        <v>35.1</v>
      </c>
      <c r="U115" s="1">
        <v>9</v>
      </c>
      <c r="V115" s="1">
        <v>52</v>
      </c>
      <c r="W115" s="5">
        <f t="shared" si="14"/>
        <v>0.67500000000000004</v>
      </c>
      <c r="X115" s="5">
        <f t="shared" si="15"/>
        <v>0.17307692307692307</v>
      </c>
      <c r="Y115" t="s">
        <v>13</v>
      </c>
      <c r="Z115">
        <v>4.5999999999999996</v>
      </c>
    </row>
    <row r="116" spans="1:26" x14ac:dyDescent="0.3">
      <c r="A116" s="7">
        <v>114</v>
      </c>
      <c r="B116" s="8" t="s">
        <v>9</v>
      </c>
      <c r="C116" s="8" t="s">
        <v>76</v>
      </c>
      <c r="D116" s="8" t="s">
        <v>50</v>
      </c>
      <c r="E116" s="7" t="s">
        <v>66</v>
      </c>
      <c r="F116" s="7">
        <v>1.5</v>
      </c>
      <c r="G116" s="7">
        <v>4</v>
      </c>
      <c r="H116">
        <v>327.25</v>
      </c>
      <c r="I116">
        <v>17.5</v>
      </c>
      <c r="J116">
        <v>53</v>
      </c>
      <c r="K116" s="6">
        <v>6.1745283018867925</v>
      </c>
      <c r="L116" s="6">
        <v>0.330188679245283</v>
      </c>
      <c r="M116" s="8">
        <v>5</v>
      </c>
      <c r="N116" s="1">
        <v>317</v>
      </c>
      <c r="O116" s="1">
        <v>15</v>
      </c>
      <c r="P116" s="1">
        <v>63</v>
      </c>
      <c r="Q116" s="5">
        <f t="shared" si="16"/>
        <v>5.0317460317460316</v>
      </c>
      <c r="R116" s="5">
        <f t="shared" si="17"/>
        <v>0.23809523809523808</v>
      </c>
      <c r="S116" s="1">
        <v>4</v>
      </c>
      <c r="T116" s="1">
        <v>300.8</v>
      </c>
      <c r="U116" s="1">
        <v>15</v>
      </c>
      <c r="V116" s="1">
        <v>54.35</v>
      </c>
      <c r="W116" s="5">
        <f t="shared" si="14"/>
        <v>5.5344986200551975</v>
      </c>
      <c r="X116" s="5">
        <f t="shared" si="15"/>
        <v>0.27598896044158233</v>
      </c>
      <c r="Y116" t="s">
        <v>19</v>
      </c>
      <c r="Z116">
        <v>3.3</v>
      </c>
    </row>
    <row r="117" spans="1:26" x14ac:dyDescent="0.3">
      <c r="A117" s="7">
        <v>115</v>
      </c>
      <c r="B117" s="8" t="s">
        <v>4</v>
      </c>
      <c r="C117" s="8" t="s">
        <v>73</v>
      </c>
      <c r="D117" s="8" t="s">
        <v>50</v>
      </c>
      <c r="E117" s="7" t="s">
        <v>65</v>
      </c>
      <c r="F117" s="7">
        <v>1.5</v>
      </c>
      <c r="G117" s="7">
        <v>1</v>
      </c>
      <c r="H117">
        <v>23.5</v>
      </c>
      <c r="I117">
        <v>14</v>
      </c>
      <c r="J117">
        <v>60.4</v>
      </c>
      <c r="K117" s="6">
        <v>0.38907284768211919</v>
      </c>
      <c r="L117" s="6">
        <v>0.23178807947019869</v>
      </c>
      <c r="M117" s="8">
        <v>1</v>
      </c>
      <c r="N117" s="1">
        <v>32</v>
      </c>
      <c r="O117" s="1">
        <v>10</v>
      </c>
      <c r="P117" s="1">
        <v>55</v>
      </c>
      <c r="Q117" s="5">
        <f t="shared" si="16"/>
        <v>0.58181818181818179</v>
      </c>
      <c r="R117" s="5">
        <f t="shared" si="17"/>
        <v>0.18181818181818182</v>
      </c>
      <c r="S117" s="1">
        <v>1</v>
      </c>
      <c r="T117" s="1">
        <v>24</v>
      </c>
      <c r="U117" s="1">
        <v>14</v>
      </c>
      <c r="V117" s="1">
        <v>61.35</v>
      </c>
      <c r="W117" s="5">
        <f t="shared" si="14"/>
        <v>0.39119804400977992</v>
      </c>
      <c r="X117" s="5">
        <f t="shared" si="15"/>
        <v>0.22819885900570497</v>
      </c>
      <c r="Y117" t="s">
        <v>6</v>
      </c>
      <c r="Z117">
        <v>1.5</v>
      </c>
    </row>
    <row r="118" spans="1:26" x14ac:dyDescent="0.3">
      <c r="A118" s="7">
        <v>116</v>
      </c>
      <c r="B118" s="8" t="s">
        <v>4</v>
      </c>
      <c r="C118" s="8" t="s">
        <v>76</v>
      </c>
      <c r="D118" s="8" t="s">
        <v>50</v>
      </c>
      <c r="E118" s="7" t="s">
        <v>54</v>
      </c>
      <c r="F118" s="7">
        <v>1.5</v>
      </c>
      <c r="G118" s="7">
        <v>4</v>
      </c>
      <c r="H118">
        <v>153.5</v>
      </c>
      <c r="I118">
        <v>13.5</v>
      </c>
      <c r="J118">
        <v>90.6</v>
      </c>
      <c r="K118" s="6">
        <v>1.6942604856512142</v>
      </c>
      <c r="L118" s="6">
        <v>0.1490066225165563</v>
      </c>
      <c r="M118" s="8">
        <v>4</v>
      </c>
      <c r="N118" s="1">
        <v>162</v>
      </c>
      <c r="O118" s="1">
        <v>31</v>
      </c>
      <c r="P118" s="1">
        <v>75</v>
      </c>
      <c r="Q118" s="5">
        <f t="shared" si="16"/>
        <v>2.16</v>
      </c>
      <c r="R118" s="5">
        <f t="shared" si="17"/>
        <v>0.41333333333333333</v>
      </c>
      <c r="S118" s="1">
        <v>4</v>
      </c>
      <c r="T118" s="1">
        <v>165.5</v>
      </c>
      <c r="U118" s="1">
        <v>15</v>
      </c>
      <c r="V118" s="1">
        <v>89.3</v>
      </c>
      <c r="W118" s="5">
        <f t="shared" si="14"/>
        <v>1.8533034714445689</v>
      </c>
      <c r="X118" s="5">
        <f t="shared" si="15"/>
        <v>0.16797312430011199</v>
      </c>
      <c r="Y118" t="s">
        <v>8</v>
      </c>
      <c r="Z118">
        <v>3.1</v>
      </c>
    </row>
    <row r="119" spans="1:26" x14ac:dyDescent="0.3">
      <c r="A119" s="7">
        <v>117</v>
      </c>
      <c r="B119" s="8" t="s">
        <v>9</v>
      </c>
      <c r="C119" s="8" t="s">
        <v>72</v>
      </c>
      <c r="D119" s="8" t="s">
        <v>50</v>
      </c>
      <c r="E119" s="7" t="s">
        <v>65</v>
      </c>
      <c r="F119" s="7">
        <v>1.5</v>
      </c>
      <c r="G119" s="7">
        <v>4</v>
      </c>
      <c r="H119">
        <v>131.5</v>
      </c>
      <c r="I119">
        <v>5</v>
      </c>
      <c r="J119">
        <v>46.1</v>
      </c>
      <c r="K119" s="6">
        <v>2.8524945770065075</v>
      </c>
      <c r="L119" s="6">
        <v>0.10845986984815618</v>
      </c>
      <c r="M119" s="8">
        <v>4</v>
      </c>
      <c r="N119" s="1">
        <v>136</v>
      </c>
      <c r="O119" s="1">
        <v>13</v>
      </c>
      <c r="P119" s="1">
        <v>43</v>
      </c>
      <c r="Q119" s="5">
        <f t="shared" si="16"/>
        <v>3.1627906976744184</v>
      </c>
      <c r="R119" s="5">
        <f t="shared" si="17"/>
        <v>0.30232558139534882</v>
      </c>
      <c r="S119" s="1">
        <v>4</v>
      </c>
      <c r="T119" s="1">
        <v>132</v>
      </c>
      <c r="U119" s="1">
        <v>4</v>
      </c>
      <c r="V119" s="1">
        <v>43</v>
      </c>
      <c r="W119" s="5">
        <f t="shared" si="14"/>
        <v>3.0697674418604652</v>
      </c>
      <c r="X119" s="5">
        <f t="shared" si="15"/>
        <v>9.3023255813953487E-2</v>
      </c>
      <c r="Y119" t="s">
        <v>69</v>
      </c>
      <c r="Z119">
        <v>4.7</v>
      </c>
    </row>
    <row r="120" spans="1:26" x14ac:dyDescent="0.3">
      <c r="A120" s="7">
        <v>118</v>
      </c>
      <c r="B120" s="8" t="s">
        <v>9</v>
      </c>
      <c r="C120" s="8" t="s">
        <v>72</v>
      </c>
      <c r="D120" s="8" t="s">
        <v>50</v>
      </c>
      <c r="E120" s="7" t="s">
        <v>62</v>
      </c>
      <c r="F120" s="7">
        <v>1.5</v>
      </c>
      <c r="G120" s="7">
        <v>5</v>
      </c>
      <c r="H120">
        <v>214.875</v>
      </c>
      <c r="I120">
        <v>15</v>
      </c>
      <c r="J120">
        <v>66.900000000000006</v>
      </c>
      <c r="K120" s="6">
        <v>3.2118834080717487</v>
      </c>
      <c r="L120" s="6">
        <v>0.22421524663677128</v>
      </c>
      <c r="M120" s="8">
        <v>5</v>
      </c>
      <c r="N120" s="1">
        <v>231</v>
      </c>
      <c r="O120" s="1">
        <v>25</v>
      </c>
      <c r="P120" s="1">
        <v>58</v>
      </c>
      <c r="Q120" s="5">
        <f t="shared" si="16"/>
        <v>3.9827586206896552</v>
      </c>
      <c r="R120" s="5">
        <f t="shared" si="17"/>
        <v>0.43103448275862066</v>
      </c>
      <c r="S120" s="1">
        <v>5</v>
      </c>
      <c r="T120" s="1">
        <v>207.5</v>
      </c>
      <c r="U120" s="1">
        <v>14</v>
      </c>
      <c r="V120" s="1">
        <v>70.3</v>
      </c>
      <c r="W120" s="5">
        <f t="shared" si="14"/>
        <v>2.9516358463726884</v>
      </c>
      <c r="X120" s="5">
        <f t="shared" si="15"/>
        <v>0.19914651493598862</v>
      </c>
      <c r="Y120" t="s">
        <v>8</v>
      </c>
      <c r="Z120">
        <v>2.1</v>
      </c>
    </row>
    <row r="121" spans="1:26" x14ac:dyDescent="0.3">
      <c r="A121" s="7">
        <v>119</v>
      </c>
      <c r="B121" s="8" t="s">
        <v>9</v>
      </c>
      <c r="C121" s="8" t="s">
        <v>73</v>
      </c>
      <c r="D121" s="8" t="s">
        <v>50</v>
      </c>
      <c r="E121" s="8" t="s">
        <v>63</v>
      </c>
      <c r="F121" s="7">
        <v>1.5</v>
      </c>
      <c r="G121" s="7">
        <v>4</v>
      </c>
      <c r="H121">
        <v>191.625</v>
      </c>
      <c r="I121">
        <v>16.670000000000002</v>
      </c>
      <c r="J121">
        <v>55.1</v>
      </c>
      <c r="K121" s="6">
        <v>3.4777676950998182</v>
      </c>
      <c r="L121" s="6">
        <v>0.30254083484573507</v>
      </c>
      <c r="M121" s="8">
        <v>4</v>
      </c>
      <c r="N121" s="1">
        <v>146</v>
      </c>
      <c r="O121" s="1">
        <v>13</v>
      </c>
      <c r="P121" s="1">
        <v>53</v>
      </c>
      <c r="Q121" s="5">
        <f t="shared" si="16"/>
        <v>2.7547169811320753</v>
      </c>
      <c r="R121" s="5">
        <f t="shared" si="17"/>
        <v>0.24528301886792453</v>
      </c>
      <c r="S121" s="1">
        <v>4</v>
      </c>
      <c r="T121" s="1">
        <v>194.5</v>
      </c>
      <c r="U121" s="1">
        <v>16.54</v>
      </c>
      <c r="V121" s="1">
        <v>54.3</v>
      </c>
      <c r="W121" s="5">
        <f t="shared" si="14"/>
        <v>3.5819521178637204</v>
      </c>
      <c r="X121" s="5">
        <f t="shared" si="15"/>
        <v>0.30460405156537751</v>
      </c>
      <c r="Y121" t="s">
        <v>20</v>
      </c>
      <c r="Z121">
        <v>5.0999999999999996</v>
      </c>
    </row>
    <row r="122" spans="1:26" x14ac:dyDescent="0.3">
      <c r="A122" s="7">
        <v>120</v>
      </c>
      <c r="B122" s="8" t="s">
        <v>4</v>
      </c>
      <c r="C122" s="8" t="s">
        <v>76</v>
      </c>
      <c r="D122" s="8" t="s">
        <v>50</v>
      </c>
      <c r="E122" s="7" t="s">
        <v>54</v>
      </c>
      <c r="F122" s="7">
        <v>1.5</v>
      </c>
      <c r="G122" s="7">
        <v>5</v>
      </c>
      <c r="H122">
        <v>130.75</v>
      </c>
      <c r="I122">
        <v>23</v>
      </c>
      <c r="J122">
        <v>59.1</v>
      </c>
      <c r="K122" s="6">
        <v>2.212351945854484</v>
      </c>
      <c r="L122" s="6">
        <v>0.38917089678510997</v>
      </c>
      <c r="M122" s="8">
        <v>5</v>
      </c>
      <c r="N122" s="1">
        <v>118</v>
      </c>
      <c r="O122" s="1">
        <v>30</v>
      </c>
      <c r="P122" s="1">
        <v>52</v>
      </c>
      <c r="Q122" s="5">
        <f t="shared" si="16"/>
        <v>2.2692307692307692</v>
      </c>
      <c r="R122" s="5">
        <f t="shared" si="17"/>
        <v>0.57692307692307687</v>
      </c>
      <c r="S122" s="1">
        <v>5</v>
      </c>
      <c r="T122" s="1">
        <v>126.33</v>
      </c>
      <c r="U122" s="1">
        <v>23.2</v>
      </c>
      <c r="V122" s="1">
        <v>58</v>
      </c>
      <c r="W122" s="5">
        <f t="shared" si="14"/>
        <v>2.1781034482758619</v>
      </c>
      <c r="X122" s="5">
        <f t="shared" si="15"/>
        <v>0.39999999999999997</v>
      </c>
      <c r="Y122" t="s">
        <v>70</v>
      </c>
      <c r="Z122">
        <v>3.5</v>
      </c>
    </row>
    <row r="123" spans="1:26" x14ac:dyDescent="0.3">
      <c r="A123" s="7">
        <v>121</v>
      </c>
      <c r="B123" s="8" t="s">
        <v>4</v>
      </c>
      <c r="C123" s="8" t="s">
        <v>77</v>
      </c>
      <c r="D123" s="8" t="s">
        <v>50</v>
      </c>
      <c r="E123" s="7" t="s">
        <v>52</v>
      </c>
      <c r="F123" s="7">
        <v>3</v>
      </c>
      <c r="G123" s="7">
        <v>5</v>
      </c>
      <c r="H123">
        <v>981.12000000000012</v>
      </c>
      <c r="I123">
        <v>7</v>
      </c>
      <c r="J123">
        <v>131.69999999999999</v>
      </c>
      <c r="K123" s="6">
        <v>7.4496583143507991</v>
      </c>
      <c r="L123" s="6">
        <v>5.315110098709188E-2</v>
      </c>
      <c r="M123" s="8">
        <v>5</v>
      </c>
      <c r="N123" s="1">
        <v>182</v>
      </c>
      <c r="O123" s="1">
        <v>10</v>
      </c>
      <c r="P123" s="1">
        <v>40</v>
      </c>
      <c r="Q123" s="5">
        <f t="shared" si="16"/>
        <v>4.55</v>
      </c>
      <c r="R123" s="5">
        <f t="shared" si="17"/>
        <v>0.25</v>
      </c>
      <c r="S123" s="1">
        <v>5</v>
      </c>
      <c r="T123" s="1">
        <v>893.11</v>
      </c>
      <c r="U123" s="1">
        <v>6</v>
      </c>
      <c r="V123" s="1">
        <v>132.5</v>
      </c>
      <c r="W123" s="5">
        <f t="shared" si="14"/>
        <v>6.740452830188679</v>
      </c>
      <c r="X123" s="5">
        <f t="shared" si="15"/>
        <v>4.5283018867924525E-2</v>
      </c>
      <c r="Y123" t="s">
        <v>6</v>
      </c>
      <c r="Z123">
        <v>5</v>
      </c>
    </row>
    <row r="124" spans="1:26" x14ac:dyDescent="0.3">
      <c r="A124" s="7">
        <v>122</v>
      </c>
      <c r="B124" s="8" t="s">
        <v>4</v>
      </c>
      <c r="C124" s="8" t="s">
        <v>73</v>
      </c>
      <c r="D124" s="8" t="s">
        <v>50</v>
      </c>
      <c r="E124" s="7" t="s">
        <v>54</v>
      </c>
      <c r="F124" s="7">
        <v>1.5</v>
      </c>
      <c r="G124" s="7">
        <v>2</v>
      </c>
      <c r="H124">
        <v>46.5</v>
      </c>
      <c r="I124">
        <v>5</v>
      </c>
      <c r="J124">
        <v>57</v>
      </c>
      <c r="K124" s="6">
        <v>0.81578947368421051</v>
      </c>
      <c r="L124" s="6">
        <v>8.771929824561403E-2</v>
      </c>
      <c r="M124" s="8">
        <v>2</v>
      </c>
      <c r="N124" s="1">
        <v>76</v>
      </c>
      <c r="O124" s="1">
        <v>10</v>
      </c>
      <c r="P124" s="1">
        <v>45</v>
      </c>
      <c r="Q124" s="5">
        <f t="shared" si="16"/>
        <v>1.6888888888888889</v>
      </c>
      <c r="R124" s="5">
        <f t="shared" si="17"/>
        <v>0.22222222222222221</v>
      </c>
      <c r="S124" s="1">
        <v>2</v>
      </c>
      <c r="T124" s="1">
        <v>53.5</v>
      </c>
      <c r="U124" s="1">
        <v>4</v>
      </c>
      <c r="V124" s="1">
        <v>58</v>
      </c>
      <c r="W124" s="5">
        <f t="shared" si="14"/>
        <v>0.92241379310344829</v>
      </c>
      <c r="X124" s="5">
        <f t="shared" si="15"/>
        <v>6.8965517241379309E-2</v>
      </c>
      <c r="Y124" t="s">
        <v>8</v>
      </c>
      <c r="Z124">
        <v>3.7</v>
      </c>
    </row>
    <row r="125" spans="1:26" x14ac:dyDescent="0.3">
      <c r="A125" s="7">
        <v>123</v>
      </c>
      <c r="B125" s="8" t="s">
        <v>4</v>
      </c>
      <c r="C125" s="8" t="s">
        <v>76</v>
      </c>
      <c r="D125" s="8" t="s">
        <v>50</v>
      </c>
      <c r="E125" s="7" t="s">
        <v>54</v>
      </c>
      <c r="F125" s="7">
        <v>1.5</v>
      </c>
      <c r="G125" s="7">
        <v>2</v>
      </c>
      <c r="H125">
        <v>55.975000000000001</v>
      </c>
      <c r="I125">
        <v>10.5</v>
      </c>
      <c r="J125">
        <v>73.2</v>
      </c>
      <c r="K125" s="6">
        <v>0.76468579234972678</v>
      </c>
      <c r="L125" s="6">
        <v>0.14344262295081966</v>
      </c>
      <c r="M125" s="8">
        <v>1</v>
      </c>
      <c r="N125" s="1">
        <v>26</v>
      </c>
      <c r="O125" s="1">
        <v>19</v>
      </c>
      <c r="P125" s="1">
        <v>54</v>
      </c>
      <c r="Q125" s="5">
        <f t="shared" si="16"/>
        <v>0.48148148148148145</v>
      </c>
      <c r="R125" s="5">
        <f t="shared" si="17"/>
        <v>0.35185185185185186</v>
      </c>
      <c r="S125" s="1">
        <v>2</v>
      </c>
      <c r="T125" s="1">
        <v>28.5</v>
      </c>
      <c r="U125" s="1">
        <v>12.3</v>
      </c>
      <c r="V125" s="1">
        <v>74.25</v>
      </c>
      <c r="W125" s="5">
        <f t="shared" si="14"/>
        <v>0.38383838383838381</v>
      </c>
      <c r="X125" s="5">
        <f t="shared" si="15"/>
        <v>0.16565656565656567</v>
      </c>
      <c r="Y125" t="s">
        <v>19</v>
      </c>
      <c r="Z125">
        <v>6.7</v>
      </c>
    </row>
    <row r="126" spans="1:26" x14ac:dyDescent="0.3">
      <c r="A126" s="7">
        <v>124</v>
      </c>
      <c r="B126" s="8" t="s">
        <v>4</v>
      </c>
      <c r="C126" s="8" t="s">
        <v>74</v>
      </c>
      <c r="D126" s="8" t="s">
        <v>50</v>
      </c>
      <c r="E126" s="7" t="s">
        <v>54</v>
      </c>
      <c r="F126" s="7">
        <v>3</v>
      </c>
      <c r="G126" s="7">
        <v>5</v>
      </c>
      <c r="H126">
        <v>717.62</v>
      </c>
      <c r="I126">
        <v>16.5</v>
      </c>
      <c r="J126">
        <v>158.4</v>
      </c>
      <c r="K126" s="6">
        <v>4.5304292929292931</v>
      </c>
      <c r="L126" s="6">
        <v>0.10416666666666666</v>
      </c>
      <c r="M126" s="8">
        <v>5</v>
      </c>
      <c r="N126" s="1">
        <v>70</v>
      </c>
      <c r="O126" s="1">
        <v>20</v>
      </c>
      <c r="P126" s="1">
        <v>50</v>
      </c>
      <c r="Q126" s="5">
        <f t="shared" si="16"/>
        <v>1.4</v>
      </c>
      <c r="R126" s="5">
        <f t="shared" si="17"/>
        <v>0.4</v>
      </c>
      <c r="S126" s="1">
        <v>5</v>
      </c>
      <c r="T126" s="1">
        <v>719.4</v>
      </c>
      <c r="U126" s="1">
        <v>15.3</v>
      </c>
      <c r="V126" s="1">
        <v>165</v>
      </c>
      <c r="W126" s="5">
        <f t="shared" si="14"/>
        <v>4.3599999999999994</v>
      </c>
      <c r="X126" s="5">
        <f t="shared" si="15"/>
        <v>9.2727272727272728E-2</v>
      </c>
      <c r="Y126" t="s">
        <v>69</v>
      </c>
      <c r="Z126">
        <v>5.4</v>
      </c>
    </row>
    <row r="127" spans="1:26" x14ac:dyDescent="0.3">
      <c r="A127" s="7">
        <v>125</v>
      </c>
      <c r="B127" s="8" t="s">
        <v>4</v>
      </c>
      <c r="C127" s="8" t="s">
        <v>73</v>
      </c>
      <c r="D127" s="8" t="s">
        <v>50</v>
      </c>
      <c r="E127" s="7" t="s">
        <v>64</v>
      </c>
      <c r="F127" s="7">
        <v>1.5</v>
      </c>
      <c r="G127" s="7">
        <v>4</v>
      </c>
      <c r="H127">
        <v>151.25</v>
      </c>
      <c r="I127">
        <v>5.25</v>
      </c>
      <c r="J127">
        <v>64.099999999999994</v>
      </c>
      <c r="K127" s="6">
        <v>2.359594383775351</v>
      </c>
      <c r="L127" s="6">
        <v>8.1903276131045255E-2</v>
      </c>
      <c r="M127" s="8">
        <v>5</v>
      </c>
      <c r="N127" s="1">
        <v>136</v>
      </c>
      <c r="O127" s="1">
        <v>11</v>
      </c>
      <c r="P127" s="1">
        <v>53</v>
      </c>
      <c r="Q127" s="5">
        <f t="shared" si="16"/>
        <v>2.5660377358490565</v>
      </c>
      <c r="R127" s="5">
        <f t="shared" si="17"/>
        <v>0.20754716981132076</v>
      </c>
      <c r="S127" s="1">
        <v>4</v>
      </c>
      <c r="T127" s="1">
        <v>162.30000000000001</v>
      </c>
      <c r="U127" s="1">
        <v>6.4</v>
      </c>
      <c r="V127" s="1">
        <v>58</v>
      </c>
      <c r="W127" s="5">
        <f t="shared" si="14"/>
        <v>2.7982758620689658</v>
      </c>
      <c r="X127" s="5">
        <f t="shared" si="15"/>
        <v>0.11034482758620691</v>
      </c>
      <c r="Y127" t="s">
        <v>6</v>
      </c>
      <c r="Z127">
        <v>4</v>
      </c>
    </row>
    <row r="128" spans="1:26" x14ac:dyDescent="0.3">
      <c r="A128" s="7">
        <v>126</v>
      </c>
      <c r="B128" s="8" t="s">
        <v>4</v>
      </c>
      <c r="C128" s="8" t="s">
        <v>73</v>
      </c>
      <c r="D128" s="8" t="s">
        <v>50</v>
      </c>
      <c r="E128" s="7" t="s">
        <v>52</v>
      </c>
      <c r="F128" s="7">
        <v>1.5</v>
      </c>
      <c r="G128" s="7">
        <v>3</v>
      </c>
      <c r="H128">
        <v>127.375</v>
      </c>
      <c r="I128">
        <v>12.33</v>
      </c>
      <c r="J128">
        <v>37.4</v>
      </c>
      <c r="K128" s="6">
        <v>3.4057486631016043</v>
      </c>
      <c r="L128" s="6">
        <v>0.32967914438502677</v>
      </c>
      <c r="M128" s="8">
        <v>4</v>
      </c>
      <c r="N128" s="1">
        <v>77</v>
      </c>
      <c r="O128" s="1">
        <v>9</v>
      </c>
      <c r="P128" s="1">
        <v>44</v>
      </c>
      <c r="Q128" s="5">
        <f t="shared" si="16"/>
        <v>1.75</v>
      </c>
      <c r="R128" s="5">
        <f t="shared" si="17"/>
        <v>0.20454545454545456</v>
      </c>
      <c r="S128" s="1">
        <v>3</v>
      </c>
      <c r="T128" s="1">
        <v>128.30000000000001</v>
      </c>
      <c r="U128" s="1">
        <v>10.3</v>
      </c>
      <c r="V128" s="1">
        <v>40.5</v>
      </c>
      <c r="W128" s="5">
        <f t="shared" si="14"/>
        <v>3.1679012345679016</v>
      </c>
      <c r="X128" s="5">
        <f t="shared" si="15"/>
        <v>0.25432098765432098</v>
      </c>
      <c r="Y128" t="s">
        <v>8</v>
      </c>
      <c r="Z128">
        <v>5.9</v>
      </c>
    </row>
    <row r="129" spans="1:26" x14ac:dyDescent="0.3">
      <c r="A129" s="7">
        <v>127</v>
      </c>
      <c r="B129" s="8" t="s">
        <v>9</v>
      </c>
      <c r="C129" s="8" t="s">
        <v>78</v>
      </c>
      <c r="D129" s="8" t="s">
        <v>50</v>
      </c>
      <c r="E129" s="7" t="s">
        <v>67</v>
      </c>
      <c r="F129" s="7">
        <v>1.5</v>
      </c>
      <c r="G129" s="7">
        <v>1</v>
      </c>
      <c r="H129">
        <v>46.335000000000001</v>
      </c>
      <c r="I129">
        <v>6</v>
      </c>
      <c r="J129">
        <v>83</v>
      </c>
      <c r="K129" s="6">
        <v>0.55825301204819278</v>
      </c>
      <c r="L129" s="6">
        <v>7.2289156626506021E-2</v>
      </c>
      <c r="M129" s="8">
        <v>1</v>
      </c>
      <c r="N129" s="1">
        <v>45</v>
      </c>
      <c r="O129" s="1">
        <v>10</v>
      </c>
      <c r="P129" s="1">
        <v>56</v>
      </c>
      <c r="Q129" s="5">
        <f t="shared" si="16"/>
        <v>0.8035714285714286</v>
      </c>
      <c r="R129" s="5">
        <f t="shared" si="17"/>
        <v>0.17857142857142858</v>
      </c>
      <c r="S129" s="1">
        <v>1</v>
      </c>
      <c r="T129" s="1">
        <v>46.5</v>
      </c>
      <c r="U129" s="1">
        <v>8</v>
      </c>
      <c r="V129" s="1">
        <v>68.900000000000006</v>
      </c>
      <c r="W129" s="5">
        <f t="shared" si="14"/>
        <v>0.67489114658925975</v>
      </c>
      <c r="X129" s="5">
        <f t="shared" si="15"/>
        <v>0.11611030478955006</v>
      </c>
      <c r="Y129" t="s">
        <v>22</v>
      </c>
      <c r="Z129">
        <v>3</v>
      </c>
    </row>
    <row r="130" spans="1:26" x14ac:dyDescent="0.3">
      <c r="A130" s="7">
        <v>128</v>
      </c>
      <c r="B130" s="8" t="s">
        <v>4</v>
      </c>
      <c r="C130" s="8" t="s">
        <v>74</v>
      </c>
      <c r="D130" s="8" t="s">
        <v>50</v>
      </c>
      <c r="E130" s="7" t="s">
        <v>54</v>
      </c>
      <c r="F130" s="7">
        <v>3</v>
      </c>
      <c r="G130" s="7">
        <v>4</v>
      </c>
      <c r="H130">
        <v>119</v>
      </c>
      <c r="I130">
        <v>7.25</v>
      </c>
      <c r="J130">
        <v>59.52</v>
      </c>
      <c r="K130" s="6">
        <f>H130/J130</f>
        <v>1.9993279569892473</v>
      </c>
      <c r="L130" s="6">
        <f t="shared" ref="L130" si="18">I130/J130</f>
        <v>0.12180779569892472</v>
      </c>
      <c r="M130" s="8">
        <v>4</v>
      </c>
      <c r="N130" s="1">
        <v>109</v>
      </c>
      <c r="O130" s="1">
        <v>11</v>
      </c>
      <c r="P130" s="1">
        <v>74</v>
      </c>
      <c r="Q130" s="5">
        <f t="shared" si="16"/>
        <v>1.472972972972973</v>
      </c>
      <c r="R130" s="5">
        <f t="shared" si="17"/>
        <v>0.14864864864864866</v>
      </c>
      <c r="S130" s="1">
        <v>4</v>
      </c>
      <c r="T130" s="1">
        <v>110</v>
      </c>
      <c r="U130" s="1">
        <v>10</v>
      </c>
      <c r="V130" s="1">
        <v>65.2</v>
      </c>
      <c r="W130" s="5">
        <f t="shared" si="14"/>
        <v>1.6871165644171779</v>
      </c>
      <c r="X130" s="5">
        <f t="shared" si="15"/>
        <v>0.15337423312883436</v>
      </c>
      <c r="Y130" t="s">
        <v>8</v>
      </c>
      <c r="Z130">
        <v>3.7</v>
      </c>
    </row>
  </sheetData>
  <mergeCells count="11">
    <mergeCell ref="Z1:Z2"/>
    <mergeCell ref="Y1:Y2"/>
    <mergeCell ref="G1:L1"/>
    <mergeCell ref="M1:R1"/>
    <mergeCell ref="A1:A2"/>
    <mergeCell ref="B1:B2"/>
    <mergeCell ref="C1:C2"/>
    <mergeCell ref="D1:D2"/>
    <mergeCell ref="E1:E2"/>
    <mergeCell ref="F1:F2"/>
    <mergeCell ref="S1:X1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6-08-24T11:21:15Z</dcterms:created>
  <dcterms:modified xsi:type="dcterms:W3CDTF">2016-10-28T10:46:29Z</dcterms:modified>
</cp:coreProperties>
</file>